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Maurer\Austausch - Kooperation\Bianca Büttner\Tables and Figures\"/>
    </mc:Choice>
  </mc:AlternateContent>
  <bookViews>
    <workbookView xWindow="0" yWindow="0" windowWidth="28800" windowHeight="11730"/>
  </bookViews>
  <sheets>
    <sheet name="Table S3" sheetId="8" r:id="rId1"/>
  </sheets>
  <definedNames>
    <definedName name="_xlnm._FilterDatabase" localSheetId="0" hidden="1">'Table S3'!$A$3:$F$1058</definedName>
    <definedName name="bayer">#REF!</definedName>
    <definedName name="estgen">#REF!</definedName>
    <definedName name="missing">#REF!</definedName>
    <definedName name="unvalidated">#REF!</definedName>
  </definedNames>
  <calcPr calcId="162913"/>
</workbook>
</file>

<file path=xl/sharedStrings.xml><?xml version="1.0" encoding="utf-8"?>
<sst xmlns="http://schemas.openxmlformats.org/spreadsheetml/2006/main" count="2127" uniqueCount="1075">
  <si>
    <t>BOPA1_10669_188</t>
  </si>
  <si>
    <t>BOPA1_10687_540</t>
  </si>
  <si>
    <t>BOPA1_1639_613</t>
  </si>
  <si>
    <t>BOPA1_1977_1385</t>
  </si>
  <si>
    <t>BOPA1_2091_639</t>
  </si>
  <si>
    <t>BOPA1_2231_557</t>
  </si>
  <si>
    <t>BOPA1_2274_1226</t>
  </si>
  <si>
    <t>BOPA1_2314_1412</t>
  </si>
  <si>
    <t>BOPA1_233_1327</t>
  </si>
  <si>
    <t>BOPA1_2832_377</t>
  </si>
  <si>
    <t>BOPA1_2934_1076</t>
  </si>
  <si>
    <t>BOPA1_3220_723</t>
  </si>
  <si>
    <t>BOPA1_3344_1147</t>
  </si>
  <si>
    <t>BOPA1_4258_1498</t>
  </si>
  <si>
    <t>BOPA1_4488_514</t>
  </si>
  <si>
    <t>BOPA1_4611_178</t>
  </si>
  <si>
    <t>BOPA1_4616_503</t>
  </si>
  <si>
    <t>BOPA1_5038_1035</t>
  </si>
  <si>
    <t>BOPA1_5251_184</t>
  </si>
  <si>
    <t>BOPA1_5297_796</t>
  </si>
  <si>
    <t>BOPA1_5772_1176</t>
  </si>
  <si>
    <t>BOPA1_578_587</t>
  </si>
  <si>
    <t>BOPA1_5796_1189</t>
  </si>
  <si>
    <t>BOPA1_5984_132</t>
  </si>
  <si>
    <t>BOPA1_887_736</t>
  </si>
  <si>
    <t>BOPA1_921_414</t>
  </si>
  <si>
    <t>BOPA1_ABC04214_1_2_360</t>
  </si>
  <si>
    <t>BOPA1_ABC05369_1_3_231</t>
  </si>
  <si>
    <t>BOPA1_ABC09432_1_1_160</t>
  </si>
  <si>
    <t>BOPA1_ABC13107_1_3_299</t>
  </si>
  <si>
    <t>BOPA2_12_10205</t>
  </si>
  <si>
    <t>BOPA2_12_10306</t>
  </si>
  <si>
    <t>BOPA2_12_10313</t>
  </si>
  <si>
    <t>BOPA2_12_10347</t>
  </si>
  <si>
    <t>BOPA2_12_10430</t>
  </si>
  <si>
    <t>BOPA2_12_10497</t>
  </si>
  <si>
    <t>BOPA2_12_10678</t>
  </si>
  <si>
    <t>BOPA2_12_10850</t>
  </si>
  <si>
    <t>BOPA2_12_10927</t>
  </si>
  <si>
    <t>BOPA2_12_11030</t>
  </si>
  <si>
    <t>BOPA2_12_11146</t>
  </si>
  <si>
    <t>BOPA2_12_11152</t>
  </si>
  <si>
    <t>BOPA2_12_11173</t>
  </si>
  <si>
    <t>BOPA2_12_11266</t>
  </si>
  <si>
    <t>BOPA2_12_11284</t>
  </si>
  <si>
    <t>BOPA2_12_11315</t>
  </si>
  <si>
    <t>BOPA2_12_11386</t>
  </si>
  <si>
    <t>BOPA2_12_11492</t>
  </si>
  <si>
    <t>BOPA2_12_11508</t>
  </si>
  <si>
    <t>BOPA2_12_11529</t>
  </si>
  <si>
    <t>BOPA2_12_20608</t>
  </si>
  <si>
    <t>BOPA2_12_20649</t>
  </si>
  <si>
    <t>BOPA2_12_20685</t>
  </si>
  <si>
    <t>BOPA2_12_21356</t>
  </si>
  <si>
    <t>BOPA2_12_30162</t>
  </si>
  <si>
    <t>BOPA2_12_30213</t>
  </si>
  <si>
    <t>BOPA2_12_30216</t>
  </si>
  <si>
    <t>BOPA2_12_30297</t>
  </si>
  <si>
    <t>BOPA2_12_30344</t>
  </si>
  <si>
    <t>BOPA2_12_30462</t>
  </si>
  <si>
    <t>BOPA2_12_30616</t>
  </si>
  <si>
    <t>BOPA2_12_30653</t>
  </si>
  <si>
    <t>BOPA2_12_30680</t>
  </si>
  <si>
    <t>BOPA2_12_30710</t>
  </si>
  <si>
    <t>BOPA2_12_30782</t>
  </si>
  <si>
    <t>BOPA2_12_30786</t>
  </si>
  <si>
    <t>BOPA2_12_30842</t>
  </si>
  <si>
    <t>BOPA2_12_30918</t>
  </si>
  <si>
    <t>BOPA2_12_30939</t>
  </si>
  <si>
    <t>BOPA2_12_31008</t>
  </si>
  <si>
    <t>BOPA2_12_31059</t>
  </si>
  <si>
    <t>BOPA2_12_31230</t>
  </si>
  <si>
    <t>BOPA2_12_31284</t>
  </si>
  <si>
    <t>BOPA2_12_31502</t>
  </si>
  <si>
    <t>BOPA2_12_31513</t>
  </si>
  <si>
    <t>JHI_Hv50k_2016_100230</t>
  </si>
  <si>
    <t>JHI_Hv50k_2016_100667</t>
  </si>
  <si>
    <t>JHI_Hv50k_2016_101293</t>
  </si>
  <si>
    <t>JHI_Hv50k_2016_103260</t>
  </si>
  <si>
    <t>JHI_Hv50k_2016_104062</t>
  </si>
  <si>
    <t>JHI_Hv50k_2016_104839</t>
  </si>
  <si>
    <t>JHI_Hv50k_2016_107201</t>
  </si>
  <si>
    <t>JHI_Hv50k_2016_107866</t>
  </si>
  <si>
    <t>JHI_Hv50k_2016_107884</t>
  </si>
  <si>
    <t>JHI_Hv50k_2016_108585</t>
  </si>
  <si>
    <t>JHI_Hv50k_2016_108587</t>
  </si>
  <si>
    <t>JHI_Hv50k_2016_108769</t>
  </si>
  <si>
    <t>JHI_Hv50k_2016_108931</t>
  </si>
  <si>
    <t>JHI_Hv50k_2016_109956</t>
  </si>
  <si>
    <t>JHI_Hv50k_2016_110017</t>
  </si>
  <si>
    <t>JHI_Hv50k_2016_110875</t>
  </si>
  <si>
    <t>JHI_Hv50k_2016_110876</t>
  </si>
  <si>
    <t>JHI_Hv50k_2016_110885</t>
  </si>
  <si>
    <t>JHI_Hv50k_2016_110938</t>
  </si>
  <si>
    <t>JHI_Hv50k_2016_111019</t>
  </si>
  <si>
    <t>JHI_Hv50k_2016_111905</t>
  </si>
  <si>
    <t>JHI_Hv50k_2016_111965</t>
  </si>
  <si>
    <t>JHI_Hv50k_2016_112033</t>
  </si>
  <si>
    <t>JHI_Hv50k_2016_112814</t>
  </si>
  <si>
    <t>JHI_Hv50k_2016_112874</t>
  </si>
  <si>
    <t>JHI_Hv50k_2016_112965</t>
  </si>
  <si>
    <t>JHI_Hv50k_2016_113307</t>
  </si>
  <si>
    <t>JHI_Hv50k_2016_113387</t>
  </si>
  <si>
    <t>JHI_Hv50k_2016_113591</t>
  </si>
  <si>
    <t>JHI_Hv50k_2016_113596</t>
  </si>
  <si>
    <t>JHI_Hv50k_2016_113600</t>
  </si>
  <si>
    <t>JHI_Hv50k_2016_113785</t>
  </si>
  <si>
    <t>JHI_Hv50k_2016_114150</t>
  </si>
  <si>
    <t>JHI_Hv50k_2016_114244</t>
  </si>
  <si>
    <t>JHI_Hv50k_2016_114394</t>
  </si>
  <si>
    <t>JHI_Hv50k_2016_114606</t>
  </si>
  <si>
    <t>JHI_Hv50k_2016_115414</t>
  </si>
  <si>
    <t>JHI_Hv50k_2016_115749</t>
  </si>
  <si>
    <t>JHI_Hv50k_2016_117180</t>
  </si>
  <si>
    <t>JHI_Hv50k_2016_117483</t>
  </si>
  <si>
    <t>JHI_Hv50k_2016_118390</t>
  </si>
  <si>
    <t>JHI_Hv50k_2016_119030</t>
  </si>
  <si>
    <t>JHI_Hv50k_2016_120563</t>
  </si>
  <si>
    <t>JHI_Hv50k_2016_120646</t>
  </si>
  <si>
    <t>JHI_Hv50k_2016_120710</t>
  </si>
  <si>
    <t>JHI_Hv50k_2016_120714</t>
  </si>
  <si>
    <t>JHI_Hv50k_2016_120736</t>
  </si>
  <si>
    <t>JHI_Hv50k_2016_120806</t>
  </si>
  <si>
    <t>JHI_Hv50k_2016_122056</t>
  </si>
  <si>
    <t>JHI_Hv50k_2016_122567</t>
  </si>
  <si>
    <t>JHI_Hv50k_2016_129097</t>
  </si>
  <si>
    <t>JHI_Hv50k_2016_131341</t>
  </si>
  <si>
    <t>JHI_Hv50k_2016_132529</t>
  </si>
  <si>
    <t>JHI_Hv50k_2016_132930</t>
  </si>
  <si>
    <t>JHI_Hv50k_2016_133174</t>
  </si>
  <si>
    <t>JHI_Hv50k_2016_133214</t>
  </si>
  <si>
    <t>JHI_Hv50k_2016_133932</t>
  </si>
  <si>
    <t>JHI_Hv50k_2016_136634</t>
  </si>
  <si>
    <t>JHI_Hv50k_2016_1369</t>
  </si>
  <si>
    <t>JHI_Hv50k_2016_136962</t>
  </si>
  <si>
    <t>JHI_Hv50k_2016_137060</t>
  </si>
  <si>
    <t>JHI_Hv50k_2016_137369</t>
  </si>
  <si>
    <t>JHI_Hv50k_2016_138112</t>
  </si>
  <si>
    <t>JHI_Hv50k_2016_139631</t>
  </si>
  <si>
    <t>JHI_Hv50k_2016_140548</t>
  </si>
  <si>
    <t>JHI_Hv50k_2016_14601</t>
  </si>
  <si>
    <t>JHI_Hv50k_2016_148359</t>
  </si>
  <si>
    <t>JHI_Hv50k_2016_148483</t>
  </si>
  <si>
    <t>JHI_Hv50k_2016_148948</t>
  </si>
  <si>
    <t>JHI_Hv50k_2016_149032</t>
  </si>
  <si>
    <t>JHI_Hv50k_2016_149090</t>
  </si>
  <si>
    <t>JHI_Hv50k_2016_149428</t>
  </si>
  <si>
    <t>JHI_Hv50k_2016_149662</t>
  </si>
  <si>
    <t>JHI_Hv50k_2016_151335</t>
  </si>
  <si>
    <t>JHI_Hv50k_2016_151581</t>
  </si>
  <si>
    <t>JHI_Hv50k_2016_151780</t>
  </si>
  <si>
    <t>JHI_Hv50k_2016_151933</t>
  </si>
  <si>
    <t>JHI_Hv50k_2016_152172</t>
  </si>
  <si>
    <t>JHI_Hv50k_2016_152180</t>
  </si>
  <si>
    <t>JHI_Hv50k_2016_152481</t>
  </si>
  <si>
    <t>JHI_Hv50k_2016_152511</t>
  </si>
  <si>
    <t>JHI_Hv50k_2016_152539</t>
  </si>
  <si>
    <t>JHI_Hv50k_2016_152690</t>
  </si>
  <si>
    <t>JHI_Hv50k_2016_152730</t>
  </si>
  <si>
    <t>JHI_Hv50k_2016_153218</t>
  </si>
  <si>
    <t>JHI_Hv50k_2016_153756</t>
  </si>
  <si>
    <t>JHI_Hv50k_2016_153793</t>
  </si>
  <si>
    <t>JHI_Hv50k_2016_153833</t>
  </si>
  <si>
    <t>JHI_Hv50k_2016_154649</t>
  </si>
  <si>
    <t>JHI_Hv50k_2016_156304</t>
  </si>
  <si>
    <t>JHI_Hv50k_2016_156894</t>
  </si>
  <si>
    <t>JHI_Hv50k_2016_157260</t>
  </si>
  <si>
    <t>JHI_Hv50k_2016_158625</t>
  </si>
  <si>
    <t>JHI_Hv50k_2016_159049</t>
  </si>
  <si>
    <t>JHI_Hv50k_2016_160796</t>
  </si>
  <si>
    <t>JHI_Hv50k_2016_161633</t>
  </si>
  <si>
    <t>JHI_Hv50k_2016_164492</t>
  </si>
  <si>
    <t>JHI_Hv50k_2016_16623</t>
  </si>
  <si>
    <t>JHI_Hv50k_2016_16638</t>
  </si>
  <si>
    <t>JHI_Hv50k_2016_166737</t>
  </si>
  <si>
    <t>JHI_Hv50k_2016_166941</t>
  </si>
  <si>
    <t>JHI_Hv50k_2016_167491</t>
  </si>
  <si>
    <t>JHI_Hv50k_2016_1677</t>
  </si>
  <si>
    <t>JHI_Hv50k_2016_168087</t>
  </si>
  <si>
    <t>JHI_Hv50k_2016_168987</t>
  </si>
  <si>
    <t>JHI_Hv50k_2016_169123</t>
  </si>
  <si>
    <t>JHI_Hv50k_2016_169244</t>
  </si>
  <si>
    <t>JHI_Hv50k_2016_16925</t>
  </si>
  <si>
    <t>JHI_Hv50k_2016_169658</t>
  </si>
  <si>
    <t>JHI_Hv50k_2016_17024</t>
  </si>
  <si>
    <t>JHI_Hv50k_2016_170274</t>
  </si>
  <si>
    <t>JHI_Hv50k_2016_17028</t>
  </si>
  <si>
    <t>JHI_Hv50k_2016_17226</t>
  </si>
  <si>
    <t>JHI_Hv50k_2016_173199</t>
  </si>
  <si>
    <t>JHI_Hv50k_2016_175296</t>
  </si>
  <si>
    <t>JHI_Hv50k_2016_178998</t>
  </si>
  <si>
    <t>JHI_Hv50k_2016_179014</t>
  </si>
  <si>
    <t>JHI_Hv50k_2016_179226</t>
  </si>
  <si>
    <t>JHI_Hv50k_2016_179551</t>
  </si>
  <si>
    <t>JHI_Hv50k_2016_179573</t>
  </si>
  <si>
    <t>JHI_Hv50k_2016_18068</t>
  </si>
  <si>
    <t>JHI_Hv50k_2016_180770</t>
  </si>
  <si>
    <t>JHI_Hv50k_2016_180771</t>
  </si>
  <si>
    <t>JHI_Hv50k_2016_181208</t>
  </si>
  <si>
    <t>JHI_Hv50k_2016_181322</t>
  </si>
  <si>
    <t>JHI_Hv50k_2016_181492</t>
  </si>
  <si>
    <t>JHI_Hv50k_2016_181744</t>
  </si>
  <si>
    <t>JHI_Hv50k_2016_181844</t>
  </si>
  <si>
    <t>JHI_Hv50k_2016_182089</t>
  </si>
  <si>
    <t>JHI_Hv50k_2016_182278</t>
  </si>
  <si>
    <t>JHI_Hv50k_2016_182340</t>
  </si>
  <si>
    <t>JHI_Hv50k_2016_182371</t>
  </si>
  <si>
    <t>JHI_Hv50k_2016_182720</t>
  </si>
  <si>
    <t>JHI_Hv50k_2016_182721</t>
  </si>
  <si>
    <t>JHI_Hv50k_2016_182723</t>
  </si>
  <si>
    <t>JHI_Hv50k_2016_182773</t>
  </si>
  <si>
    <t>JHI_Hv50k_2016_182940</t>
  </si>
  <si>
    <t>JHI_Hv50k_2016_182990</t>
  </si>
  <si>
    <t>JHI_Hv50k_2016_183028</t>
  </si>
  <si>
    <t>JHI_Hv50k_2016_183072</t>
  </si>
  <si>
    <t>JHI_Hv50k_2016_183290</t>
  </si>
  <si>
    <t>JHI_Hv50k_2016_183299</t>
  </si>
  <si>
    <t>JHI_Hv50k_2016_183351</t>
  </si>
  <si>
    <t>JHI_Hv50k_2016_183418</t>
  </si>
  <si>
    <t>JHI_Hv50k_2016_183433</t>
  </si>
  <si>
    <t>JHI_Hv50k_2016_183478</t>
  </si>
  <si>
    <t>JHI_Hv50k_2016_183498</t>
  </si>
  <si>
    <t>JHI_Hv50k_2016_183507</t>
  </si>
  <si>
    <t>JHI_Hv50k_2016_183553</t>
  </si>
  <si>
    <t>JHI_Hv50k_2016_183676</t>
  </si>
  <si>
    <t>JHI_Hv50k_2016_183689</t>
  </si>
  <si>
    <t>JHI_Hv50k_2016_183797</t>
  </si>
  <si>
    <t>JHI_Hv50k_2016_183841</t>
  </si>
  <si>
    <t>JHI_Hv50k_2016_183934</t>
  </si>
  <si>
    <t>JHI_Hv50k_2016_183954</t>
  </si>
  <si>
    <t>JHI_Hv50k_2016_184154</t>
  </si>
  <si>
    <t>JHI_Hv50k_2016_184180</t>
  </si>
  <si>
    <t>JHI_Hv50k_2016_184506</t>
  </si>
  <si>
    <t>JHI_Hv50k_2016_18451</t>
  </si>
  <si>
    <t>JHI_Hv50k_2016_184749</t>
  </si>
  <si>
    <t>JHI_Hv50k_2016_184920</t>
  </si>
  <si>
    <t>JHI_Hv50k_2016_185241</t>
  </si>
  <si>
    <t>JHI_Hv50k_2016_185242</t>
  </si>
  <si>
    <t>JHI_Hv50k_2016_185368</t>
  </si>
  <si>
    <t>JHI_Hv50k_2016_185536</t>
  </si>
  <si>
    <t>JHI_Hv50k_2016_185538</t>
  </si>
  <si>
    <t>JHI_Hv50k_2016_185583</t>
  </si>
  <si>
    <t>JHI_Hv50k_2016_185668</t>
  </si>
  <si>
    <t>JHI_Hv50k_2016_185696</t>
  </si>
  <si>
    <t>JHI_Hv50k_2016_185840</t>
  </si>
  <si>
    <t>JHI_Hv50k_2016_185962</t>
  </si>
  <si>
    <t>JHI_Hv50k_2016_186022</t>
  </si>
  <si>
    <t>JHI_Hv50k_2016_186190</t>
  </si>
  <si>
    <t>JHI_Hv50k_2016_186241</t>
  </si>
  <si>
    <t>JHI_Hv50k_2016_186446</t>
  </si>
  <si>
    <t>JHI_Hv50k_2016_186447</t>
  </si>
  <si>
    <t>JHI_Hv50k_2016_186539</t>
  </si>
  <si>
    <t>JHI_Hv50k_2016_186689</t>
  </si>
  <si>
    <t>JHI_Hv50k_2016_186936</t>
  </si>
  <si>
    <t>JHI_Hv50k_2016_186966</t>
  </si>
  <si>
    <t>JHI_Hv50k_2016_187074</t>
  </si>
  <si>
    <t>JHI_Hv50k_2016_187232</t>
  </si>
  <si>
    <t>JHI_Hv50k_2016_187302</t>
  </si>
  <si>
    <t>JHI_Hv50k_2016_18735</t>
  </si>
  <si>
    <t>JHI_Hv50k_2016_18745</t>
  </si>
  <si>
    <t>JHI_Hv50k_2016_187852</t>
  </si>
  <si>
    <t>JHI_Hv50k_2016_189020</t>
  </si>
  <si>
    <t>JHI_Hv50k_2016_191535</t>
  </si>
  <si>
    <t>JHI_Hv50k_2016_191845</t>
  </si>
  <si>
    <t>JHI_Hv50k_2016_191925</t>
  </si>
  <si>
    <t>JHI_Hv50k_2016_193346</t>
  </si>
  <si>
    <t>JHI_Hv50k_2016_194212</t>
  </si>
  <si>
    <t>JHI_Hv50k_2016_195373</t>
  </si>
  <si>
    <t>JHI_Hv50k_2016_196357</t>
  </si>
  <si>
    <t>JHI_Hv50k_2016_198449</t>
  </si>
  <si>
    <t>JHI_Hv50k_2016_199460</t>
  </si>
  <si>
    <t>JHI_Hv50k_2016_200180</t>
  </si>
  <si>
    <t>JHI_Hv50k_2016_201230</t>
  </si>
  <si>
    <t>JHI_Hv50k_2016_201708</t>
  </si>
  <si>
    <t>JHI_Hv50k_2016_201745</t>
  </si>
  <si>
    <t>JHI_Hv50k_2016_202164</t>
  </si>
  <si>
    <t>JHI_Hv50k_2016_202770</t>
  </si>
  <si>
    <t>JHI_Hv50k_2016_202987</t>
  </si>
  <si>
    <t>JHI_Hv50k_2016_204087</t>
  </si>
  <si>
    <t>JHI_Hv50k_2016_206235</t>
  </si>
  <si>
    <t>JHI_Hv50k_2016_206705</t>
  </si>
  <si>
    <t>JHI_Hv50k_2016_208152</t>
  </si>
  <si>
    <t>JHI_Hv50k_2016_208183</t>
  </si>
  <si>
    <t>JHI_Hv50k_2016_2092</t>
  </si>
  <si>
    <t>JHI_Hv50k_2016_210229</t>
  </si>
  <si>
    <t>JHI_Hv50k_2016_2146</t>
  </si>
  <si>
    <t>JHI_Hv50k_2016_214758</t>
  </si>
  <si>
    <t>JHI_Hv50k_2016_216378</t>
  </si>
  <si>
    <t>JHI_Hv50k_2016_221164</t>
  </si>
  <si>
    <t>JHI_Hv50k_2016_223276</t>
  </si>
  <si>
    <t>JHI_Hv50k_2016_224116</t>
  </si>
  <si>
    <t>JHI_Hv50k_2016_225645</t>
  </si>
  <si>
    <t>JHI_Hv50k_2016_225662</t>
  </si>
  <si>
    <t>JHI_Hv50k_2016_226774</t>
  </si>
  <si>
    <t>JHI_Hv50k_2016_226795</t>
  </si>
  <si>
    <t>JHI_Hv50k_2016_227815</t>
  </si>
  <si>
    <t>JHI_Hv50k_2016_227994</t>
  </si>
  <si>
    <t>JHI_Hv50k_2016_22816</t>
  </si>
  <si>
    <t>JHI_Hv50k_2016_228384</t>
  </si>
  <si>
    <t>JHI_Hv50k_2016_228702</t>
  </si>
  <si>
    <t>JHI_Hv50k_2016_228703</t>
  </si>
  <si>
    <t>JHI_Hv50k_2016_228720</t>
  </si>
  <si>
    <t>JHI_Hv50k_2016_229061</t>
  </si>
  <si>
    <t>JHI_Hv50k_2016_229617</t>
  </si>
  <si>
    <t>JHI_Hv50k_2016_229875</t>
  </si>
  <si>
    <t>JHI_Hv50k_2016_230101</t>
  </si>
  <si>
    <t>JHI_Hv50k_2016_230566</t>
  </si>
  <si>
    <t>JHI_Hv50k_2016_230695</t>
  </si>
  <si>
    <t>JHI_Hv50k_2016_231722</t>
  </si>
  <si>
    <t>JHI_Hv50k_2016_231942</t>
  </si>
  <si>
    <t>JHI_Hv50k_2016_232799</t>
  </si>
  <si>
    <t>JHI_Hv50k_2016_232827</t>
  </si>
  <si>
    <t>JHI_Hv50k_2016_23368</t>
  </si>
  <si>
    <t>JHI_Hv50k_2016_233980</t>
  </si>
  <si>
    <t>JHI_Hv50k_2016_234600</t>
  </si>
  <si>
    <t>JHI_Hv50k_2016_235676</t>
  </si>
  <si>
    <t>JHI_Hv50k_2016_235689</t>
  </si>
  <si>
    <t>JHI_Hv50k_2016_236792</t>
  </si>
  <si>
    <t>JHI_Hv50k_2016_239752</t>
  </si>
  <si>
    <t>JHI_Hv50k_2016_242355</t>
  </si>
  <si>
    <t>JHI_Hv50k_2016_243147</t>
  </si>
  <si>
    <t>JHI_Hv50k_2016_243980</t>
  </si>
  <si>
    <t>JHI_Hv50k_2016_245362</t>
  </si>
  <si>
    <t>JHI_Hv50k_2016_245706</t>
  </si>
  <si>
    <t>JHI_Hv50k_2016_246421</t>
  </si>
  <si>
    <t>JHI_Hv50k_2016_246697</t>
  </si>
  <si>
    <t>JHI_Hv50k_2016_246699</t>
  </si>
  <si>
    <t>JHI_Hv50k_2016_246762</t>
  </si>
  <si>
    <t>JHI_Hv50k_2016_248590</t>
  </si>
  <si>
    <t>JHI_Hv50k_2016_255533</t>
  </si>
  <si>
    <t>JHI_Hv50k_2016_259092</t>
  </si>
  <si>
    <t>JHI_Hv50k_2016_259147</t>
  </si>
  <si>
    <t>JHI_Hv50k_2016_259220</t>
  </si>
  <si>
    <t>JHI_Hv50k_2016_259665</t>
  </si>
  <si>
    <t>JHI_Hv50k_2016_259830</t>
  </si>
  <si>
    <t>JHI_Hv50k_2016_259917</t>
  </si>
  <si>
    <t>JHI_Hv50k_2016_260097</t>
  </si>
  <si>
    <t>JHI_Hv50k_2016_260178</t>
  </si>
  <si>
    <t>JHI_Hv50k_2016_261046</t>
  </si>
  <si>
    <t>JHI_Hv50k_2016_261149</t>
  </si>
  <si>
    <t>JHI_Hv50k_2016_261833</t>
  </si>
  <si>
    <t>JHI_Hv50k_2016_26213</t>
  </si>
  <si>
    <t>JHI_Hv50k_2016_26255</t>
  </si>
  <si>
    <t>JHI_Hv50k_2016_262883</t>
  </si>
  <si>
    <t>JHI_Hv50k_2016_263437</t>
  </si>
  <si>
    <t>JHI_Hv50k_2016_263938</t>
  </si>
  <si>
    <t>JHI_Hv50k_2016_264066</t>
  </si>
  <si>
    <t>JHI_Hv50k_2016_26511</t>
  </si>
  <si>
    <t>JHI_Hv50k_2016_265282</t>
  </si>
  <si>
    <t>JHI_Hv50k_2016_265513</t>
  </si>
  <si>
    <t>JHI_Hv50k_2016_265750</t>
  </si>
  <si>
    <t>JHI_Hv50k_2016_265803</t>
  </si>
  <si>
    <t>JHI_Hv50k_2016_266028</t>
  </si>
  <si>
    <t>JHI_Hv50k_2016_266765</t>
  </si>
  <si>
    <t>JHI_Hv50k_2016_267004</t>
  </si>
  <si>
    <t>JHI_Hv50k_2016_267086</t>
  </si>
  <si>
    <t>JHI_Hv50k_2016_268657</t>
  </si>
  <si>
    <t>JHI_Hv50k_2016_26883</t>
  </si>
  <si>
    <t>JHI_Hv50k_2016_269662</t>
  </si>
  <si>
    <t>JHI_Hv50k_2016_269725</t>
  </si>
  <si>
    <t>JHI_Hv50k_2016_26982</t>
  </si>
  <si>
    <t>JHI_Hv50k_2016_271210</t>
  </si>
  <si>
    <t>JHI_Hv50k_2016_271316</t>
  </si>
  <si>
    <t>JHI_Hv50k_2016_271675</t>
  </si>
  <si>
    <t>JHI_Hv50k_2016_271885</t>
  </si>
  <si>
    <t>JHI_Hv50k_2016_273189</t>
  </si>
  <si>
    <t>JHI_Hv50k_2016_274170</t>
  </si>
  <si>
    <t>JHI_Hv50k_2016_274464</t>
  </si>
  <si>
    <t>JHI_Hv50k_2016_274481</t>
  </si>
  <si>
    <t>JHI_Hv50k_2016_275480</t>
  </si>
  <si>
    <t>JHI_Hv50k_2016_275685</t>
  </si>
  <si>
    <t>JHI_Hv50k_2016_275923</t>
  </si>
  <si>
    <t>JHI_Hv50k_2016_275942</t>
  </si>
  <si>
    <t>JHI_Hv50k_2016_276475</t>
  </si>
  <si>
    <t>JHI_Hv50k_2016_276638</t>
  </si>
  <si>
    <t>JHI_Hv50k_2016_276794</t>
  </si>
  <si>
    <t>JHI_Hv50k_2016_276923</t>
  </si>
  <si>
    <t>JHI_Hv50k_2016_27713</t>
  </si>
  <si>
    <t>JHI_Hv50k_2016_277765</t>
  </si>
  <si>
    <t>JHI_Hv50k_2016_27805</t>
  </si>
  <si>
    <t>JHI_Hv50k_2016_27837</t>
  </si>
  <si>
    <t>JHI_Hv50k_2016_278627</t>
  </si>
  <si>
    <t>JHI_Hv50k_2016_278717</t>
  </si>
  <si>
    <t>JHI_Hv50k_2016_27954</t>
  </si>
  <si>
    <t>JHI_Hv50k_2016_280105</t>
  </si>
  <si>
    <t>JHI_Hv50k_2016_280117</t>
  </si>
  <si>
    <t>JHI_Hv50k_2016_28052</t>
  </si>
  <si>
    <t>JHI_Hv50k_2016_28073</t>
  </si>
  <si>
    <t>JHI_Hv50k_2016_28138</t>
  </si>
  <si>
    <t>JHI_Hv50k_2016_281586</t>
  </si>
  <si>
    <t>JHI_Hv50k_2016_281653</t>
  </si>
  <si>
    <t>JHI_Hv50k_2016_281676</t>
  </si>
  <si>
    <t>JHI_Hv50k_2016_281702</t>
  </si>
  <si>
    <t>JHI_Hv50k_2016_282100</t>
  </si>
  <si>
    <t>JHI_Hv50k_2016_283783</t>
  </si>
  <si>
    <t>JHI_Hv50k_2016_28416</t>
  </si>
  <si>
    <t>JHI_Hv50k_2016_285476</t>
  </si>
  <si>
    <t>JHI_Hv50k_2016_28716</t>
  </si>
  <si>
    <t>JHI_Hv50k_2016_28732</t>
  </si>
  <si>
    <t>JHI_Hv50k_2016_287410</t>
  </si>
  <si>
    <t>JHI_Hv50k_2016_288507</t>
  </si>
  <si>
    <t>JHI_Hv50k_2016_289006</t>
  </si>
  <si>
    <t>JHI_Hv50k_2016_289697</t>
  </si>
  <si>
    <t>JHI_Hv50k_2016_29039</t>
  </si>
  <si>
    <t>JHI_Hv50k_2016_29053</t>
  </si>
  <si>
    <t>JHI_Hv50k_2016_29135</t>
  </si>
  <si>
    <t>JHI_Hv50k_2016_29216</t>
  </si>
  <si>
    <t>JHI_Hv50k_2016_2931</t>
  </si>
  <si>
    <t>JHI_Hv50k_2016_294057</t>
  </si>
  <si>
    <t>JHI_Hv50k_2016_29574</t>
  </si>
  <si>
    <t>JHI_Hv50k_2016_300109</t>
  </si>
  <si>
    <t>JHI_Hv50k_2016_300262</t>
  </si>
  <si>
    <t>JHI_Hv50k_2016_30279</t>
  </si>
  <si>
    <t>JHI_Hv50k_2016_306374</t>
  </si>
  <si>
    <t>JHI_Hv50k_2016_306380</t>
  </si>
  <si>
    <t>JHI_Hv50k_2016_30672</t>
  </si>
  <si>
    <t>JHI_Hv50k_2016_306899</t>
  </si>
  <si>
    <t>JHI_Hv50k_2016_307571</t>
  </si>
  <si>
    <t>JHI_Hv50k_2016_308004</t>
  </si>
  <si>
    <t>JHI_Hv50k_2016_309045</t>
  </si>
  <si>
    <t>JHI_Hv50k_2016_3093</t>
  </si>
  <si>
    <t>JHI_Hv50k_2016_311142</t>
  </si>
  <si>
    <t>JHI_Hv50k_2016_311252</t>
  </si>
  <si>
    <t>JHI_Hv50k_2016_311257</t>
  </si>
  <si>
    <t>JHI_Hv50k_2016_311700</t>
  </si>
  <si>
    <t>JHI_Hv50k_2016_312239</t>
  </si>
  <si>
    <t>JHI_Hv50k_2016_312267</t>
  </si>
  <si>
    <t>JHI_Hv50k_2016_313451</t>
  </si>
  <si>
    <t>JHI_Hv50k_2016_313605</t>
  </si>
  <si>
    <t>JHI_Hv50k_2016_313721</t>
  </si>
  <si>
    <t>JHI_Hv50k_2016_313965</t>
  </si>
  <si>
    <t>JHI_Hv50k_2016_314042</t>
  </si>
  <si>
    <t>JHI_Hv50k_2016_314087</t>
  </si>
  <si>
    <t>JHI_Hv50k_2016_314543</t>
  </si>
  <si>
    <t>JHI_Hv50k_2016_314561</t>
  </si>
  <si>
    <t>JHI_Hv50k_2016_314604</t>
  </si>
  <si>
    <t>JHI_Hv50k_2016_315058</t>
  </si>
  <si>
    <t>JHI_Hv50k_2016_316672</t>
  </si>
  <si>
    <t>JHI_Hv50k_2016_316696</t>
  </si>
  <si>
    <t>JHI_Hv50k_2016_31807</t>
  </si>
  <si>
    <t>JHI_Hv50k_2016_31811</t>
  </si>
  <si>
    <t>JHI_Hv50k_2016_318190</t>
  </si>
  <si>
    <t>JHI_Hv50k_2016_318413</t>
  </si>
  <si>
    <t>JHI_Hv50k_2016_318767</t>
  </si>
  <si>
    <t>JHI_Hv50k_2016_318793</t>
  </si>
  <si>
    <t>JHI_Hv50k_2016_318802</t>
  </si>
  <si>
    <t>JHI_Hv50k_2016_319018</t>
  </si>
  <si>
    <t>JHI_Hv50k_2016_319026</t>
  </si>
  <si>
    <t>JHI_Hv50k_2016_319083</t>
  </si>
  <si>
    <t>JHI_Hv50k_2016_319271</t>
  </si>
  <si>
    <t>JHI_Hv50k_2016_31948</t>
  </si>
  <si>
    <t>JHI_Hv50k_2016_320615</t>
  </si>
  <si>
    <t>JHI_Hv50k_2016_32095</t>
  </si>
  <si>
    <t>JHI_Hv50k_2016_321119</t>
  </si>
  <si>
    <t>JHI_Hv50k_2016_321241</t>
  </si>
  <si>
    <t>JHI_Hv50k_2016_321579</t>
  </si>
  <si>
    <t>JHI_Hv50k_2016_322288</t>
  </si>
  <si>
    <t>JHI_Hv50k_2016_322375</t>
  </si>
  <si>
    <t>JHI_Hv50k_2016_322552</t>
  </si>
  <si>
    <t>JHI_Hv50k_2016_322575</t>
  </si>
  <si>
    <t>JHI_Hv50k_2016_322744</t>
  </si>
  <si>
    <t>JHI_Hv50k_2016_322772</t>
  </si>
  <si>
    <t>JHI_Hv50k_2016_322806</t>
  </si>
  <si>
    <t>JHI_Hv50k_2016_322991</t>
  </si>
  <si>
    <t>JHI_Hv50k_2016_323022</t>
  </si>
  <si>
    <t>JHI_Hv50k_2016_323150</t>
  </si>
  <si>
    <t>JHI_Hv50k_2016_323239</t>
  </si>
  <si>
    <t>JHI_Hv50k_2016_323438</t>
  </si>
  <si>
    <t>JHI_Hv50k_2016_323547</t>
  </si>
  <si>
    <t>JHI_Hv50k_2016_323695</t>
  </si>
  <si>
    <t>JHI_Hv50k_2016_323827</t>
  </si>
  <si>
    <t>JHI_Hv50k_2016_324018</t>
  </si>
  <si>
    <t>JHI_Hv50k_2016_324260</t>
  </si>
  <si>
    <t>JHI_Hv50k_2016_324286</t>
  </si>
  <si>
    <t>JHI_Hv50k_2016_324292</t>
  </si>
  <si>
    <t>JHI_Hv50k_2016_324297</t>
  </si>
  <si>
    <t>JHI_Hv50k_2016_324298</t>
  </si>
  <si>
    <t>JHI_Hv50k_2016_324306</t>
  </si>
  <si>
    <t>JHI_Hv50k_2016_324559</t>
  </si>
  <si>
    <t>JHI_Hv50k_2016_324601</t>
  </si>
  <si>
    <t>JHI_Hv50k_2016_324622</t>
  </si>
  <si>
    <t>JHI_Hv50k_2016_325053</t>
  </si>
  <si>
    <t>JHI_Hv50k_2016_325256</t>
  </si>
  <si>
    <t>JHI_Hv50k_2016_32546</t>
  </si>
  <si>
    <t>JHI_Hv50k_2016_3260</t>
  </si>
  <si>
    <t>JHI_Hv50k_2016_326414</t>
  </si>
  <si>
    <t>JHI_Hv50k_2016_330601</t>
  </si>
  <si>
    <t>JHI_Hv50k_2016_33086</t>
  </si>
  <si>
    <t>JHI_Hv50k_2016_33191</t>
  </si>
  <si>
    <t>JHI_Hv50k_2016_333821</t>
  </si>
  <si>
    <t>JHI_Hv50k_2016_333872</t>
  </si>
  <si>
    <t>JHI_Hv50k_2016_334019</t>
  </si>
  <si>
    <t>JHI_Hv50k_2016_334048</t>
  </si>
  <si>
    <t>JHI_Hv50k_2016_334271</t>
  </si>
  <si>
    <t>JHI_Hv50k_2016_334880</t>
  </si>
  <si>
    <t>JHI_Hv50k_2016_334895</t>
  </si>
  <si>
    <t>JHI_Hv50k_2016_335776</t>
  </si>
  <si>
    <t>JHI_Hv50k_2016_335879</t>
  </si>
  <si>
    <t>JHI_Hv50k_2016_335946</t>
  </si>
  <si>
    <t>JHI_Hv50k_2016_335958</t>
  </si>
  <si>
    <t>JHI_Hv50k_2016_336015</t>
  </si>
  <si>
    <t>JHI_Hv50k_2016_336348</t>
  </si>
  <si>
    <t>JHI_Hv50k_2016_33638</t>
  </si>
  <si>
    <t>JHI_Hv50k_2016_336440</t>
  </si>
  <si>
    <t>JHI_Hv50k_2016_336530</t>
  </si>
  <si>
    <t>JHI_Hv50k_2016_336696</t>
  </si>
  <si>
    <t>JHI_Hv50k_2016_337230</t>
  </si>
  <si>
    <t>JHI_Hv50k_2016_337233</t>
  </si>
  <si>
    <t>JHI_Hv50k_2016_337237</t>
  </si>
  <si>
    <t>JHI_Hv50k_2016_337256</t>
  </si>
  <si>
    <t>JHI_Hv50k_2016_337390</t>
  </si>
  <si>
    <t>JHI_Hv50k_2016_337660</t>
  </si>
  <si>
    <t>JHI_Hv50k_2016_338297</t>
  </si>
  <si>
    <t>JHI_Hv50k_2016_338365</t>
  </si>
  <si>
    <t>JHI_Hv50k_2016_338650</t>
  </si>
  <si>
    <t>JHI_Hv50k_2016_338757</t>
  </si>
  <si>
    <t>JHI_Hv50k_2016_338771</t>
  </si>
  <si>
    <t>JHI_Hv50k_2016_338779</t>
  </si>
  <si>
    <t>JHI_Hv50k_2016_339166</t>
  </si>
  <si>
    <t>JHI_Hv50k_2016_341190</t>
  </si>
  <si>
    <t>JHI_Hv50k_2016_342507</t>
  </si>
  <si>
    <t>JHI_Hv50k_2016_342820</t>
  </si>
  <si>
    <t>JHI_Hv50k_2016_343281</t>
  </si>
  <si>
    <t>JHI_Hv50k_2016_344176</t>
  </si>
  <si>
    <t>JHI_Hv50k_2016_345420</t>
  </si>
  <si>
    <t>JHI_Hv50k_2016_346780</t>
  </si>
  <si>
    <t>JHI_Hv50k_2016_347683</t>
  </si>
  <si>
    <t>JHI_Hv50k_2016_348566</t>
  </si>
  <si>
    <t>JHI_Hv50k_2016_348569</t>
  </si>
  <si>
    <t>JHI_Hv50k_2016_348573</t>
  </si>
  <si>
    <t>JHI_Hv50k_2016_348826</t>
  </si>
  <si>
    <t>JHI_Hv50k_2016_348995</t>
  </si>
  <si>
    <t>JHI_Hv50k_2016_349290</t>
  </si>
  <si>
    <t>JHI_Hv50k_2016_350183</t>
  </si>
  <si>
    <t>JHI_Hv50k_2016_352505</t>
  </si>
  <si>
    <t>JHI_Hv50k_2016_352557</t>
  </si>
  <si>
    <t>JHI_Hv50k_2016_352644</t>
  </si>
  <si>
    <t>JHI_Hv50k_2016_353445</t>
  </si>
  <si>
    <t>JHI_Hv50k_2016_353465</t>
  </si>
  <si>
    <t>JHI_Hv50k_2016_353704</t>
  </si>
  <si>
    <t>JHI_Hv50k_2016_353794</t>
  </si>
  <si>
    <t>JHI_Hv50k_2016_354251</t>
  </si>
  <si>
    <t>JHI_Hv50k_2016_354261</t>
  </si>
  <si>
    <t>JHI_Hv50k_2016_354346</t>
  </si>
  <si>
    <t>JHI_Hv50k_2016_354600</t>
  </si>
  <si>
    <t>JHI_Hv50k_2016_354604</t>
  </si>
  <si>
    <t>JHI_Hv50k_2016_354629</t>
  </si>
  <si>
    <t>JHI_Hv50k_2016_354814</t>
  </si>
  <si>
    <t>JHI_Hv50k_2016_354891</t>
  </si>
  <si>
    <t>JHI_Hv50k_2016_359363</t>
  </si>
  <si>
    <t>JHI_Hv50k_2016_368253</t>
  </si>
  <si>
    <t>JHI_Hv50k_2016_36848</t>
  </si>
  <si>
    <t>JHI_Hv50k_2016_369148</t>
  </si>
  <si>
    <t>JHI_Hv50k_2016_369156</t>
  </si>
  <si>
    <t>JHI_Hv50k_2016_369452</t>
  </si>
  <si>
    <t>JHI_Hv50k_2016_369459</t>
  </si>
  <si>
    <t>JHI_Hv50k_2016_369908</t>
  </si>
  <si>
    <t>JHI_Hv50k_2016_370106</t>
  </si>
  <si>
    <t>JHI_Hv50k_2016_370632</t>
  </si>
  <si>
    <t>JHI_Hv50k_2016_371326</t>
  </si>
  <si>
    <t>JHI_Hv50k_2016_371420</t>
  </si>
  <si>
    <t>JHI_Hv50k_2016_371794</t>
  </si>
  <si>
    <t>JHI_Hv50k_2016_37264</t>
  </si>
  <si>
    <t>JHI_Hv50k_2016_372853</t>
  </si>
  <si>
    <t>JHI_Hv50k_2016_372959</t>
  </si>
  <si>
    <t>JHI_Hv50k_2016_372973</t>
  </si>
  <si>
    <t>JHI_Hv50k_2016_373443</t>
  </si>
  <si>
    <t>JHI_Hv50k_2016_373479</t>
  </si>
  <si>
    <t>JHI_Hv50k_2016_373750</t>
  </si>
  <si>
    <t>JHI_Hv50k_2016_374104</t>
  </si>
  <si>
    <t>JHI_Hv50k_2016_374115</t>
  </si>
  <si>
    <t>JHI_Hv50k_2016_374189</t>
  </si>
  <si>
    <t>JHI_Hv50k_2016_374265</t>
  </si>
  <si>
    <t>JHI_Hv50k_2016_374660</t>
  </si>
  <si>
    <t>JHI_Hv50k_2016_374699</t>
  </si>
  <si>
    <t>JHI_Hv50k_2016_374701</t>
  </si>
  <si>
    <t>JHI_Hv50k_2016_374863</t>
  </si>
  <si>
    <t>JHI_Hv50k_2016_374972</t>
  </si>
  <si>
    <t>JHI_Hv50k_2016_375273</t>
  </si>
  <si>
    <t>JHI_Hv50k_2016_375436</t>
  </si>
  <si>
    <t>JHI_Hv50k_2016_376157</t>
  </si>
  <si>
    <t>JHI_Hv50k_2016_37626</t>
  </si>
  <si>
    <t>JHI_Hv50k_2016_376446</t>
  </si>
  <si>
    <t>JHI_Hv50k_2016_37717</t>
  </si>
  <si>
    <t>JHI_Hv50k_2016_37724</t>
  </si>
  <si>
    <t>JHI_Hv50k_2016_377268</t>
  </si>
  <si>
    <t>JHI_Hv50k_2016_377385</t>
  </si>
  <si>
    <t>JHI_Hv50k_2016_377405</t>
  </si>
  <si>
    <t>JHI_Hv50k_2016_377672</t>
  </si>
  <si>
    <t>JHI_Hv50k_2016_377710</t>
  </si>
  <si>
    <t>JHI_Hv50k_2016_377757</t>
  </si>
  <si>
    <t>JHI_Hv50k_2016_377799</t>
  </si>
  <si>
    <t>JHI_Hv50k_2016_377929</t>
  </si>
  <si>
    <t>JHI_Hv50k_2016_377958</t>
  </si>
  <si>
    <t>JHI_Hv50k_2016_377967</t>
  </si>
  <si>
    <t>JHI_Hv50k_2016_377971</t>
  </si>
  <si>
    <t>JHI_Hv50k_2016_378036</t>
  </si>
  <si>
    <t>JHI_Hv50k_2016_378176</t>
  </si>
  <si>
    <t>JHI_Hv50k_2016_378295</t>
  </si>
  <si>
    <t>JHI_Hv50k_2016_378554</t>
  </si>
  <si>
    <t>JHI_Hv50k_2016_378575</t>
  </si>
  <si>
    <t>JHI_Hv50k_2016_37865</t>
  </si>
  <si>
    <t>JHI_Hv50k_2016_378857</t>
  </si>
  <si>
    <t>JHI_Hv50k_2016_379484</t>
  </si>
  <si>
    <t>JHI_Hv50k_2016_379891</t>
  </si>
  <si>
    <t>JHI_Hv50k_2016_380021</t>
  </si>
  <si>
    <t>JHI_Hv50k_2016_381083</t>
  </si>
  <si>
    <t>JHI_Hv50k_2016_38167</t>
  </si>
  <si>
    <t>JHI_Hv50k_2016_38241</t>
  </si>
  <si>
    <t>JHI_Hv50k_2016_382629</t>
  </si>
  <si>
    <t>JHI_Hv50k_2016_38263</t>
  </si>
  <si>
    <t>JHI_Hv50k_2016_382901</t>
  </si>
  <si>
    <t>JHI_Hv50k_2016_38346</t>
  </si>
  <si>
    <t>JHI_Hv50k_2016_386024</t>
  </si>
  <si>
    <t>JHI_Hv50k_2016_392424</t>
  </si>
  <si>
    <t>JHI_Hv50k_2016_392622</t>
  </si>
  <si>
    <t>JHI_Hv50k_2016_393393</t>
  </si>
  <si>
    <t>JHI_Hv50k_2016_394170</t>
  </si>
  <si>
    <t>JHI_Hv50k_2016_397822</t>
  </si>
  <si>
    <t>JHI_Hv50k_2016_398395</t>
  </si>
  <si>
    <t>JHI_Hv50k_2016_398496</t>
  </si>
  <si>
    <t>JHI_Hv50k_2016_400866</t>
  </si>
  <si>
    <t>JHI_Hv50k_2016_400875</t>
  </si>
  <si>
    <t>JHI_Hv50k_2016_40175</t>
  </si>
  <si>
    <t>JHI_Hv50k_2016_402337</t>
  </si>
  <si>
    <t>JHI_Hv50k_2016_404600</t>
  </si>
  <si>
    <t>JHI_Hv50k_2016_404715</t>
  </si>
  <si>
    <t>JHI_Hv50k_2016_407207</t>
  </si>
  <si>
    <t>JHI_Hv50k_2016_407341</t>
  </si>
  <si>
    <t>JHI_Hv50k_2016_407468</t>
  </si>
  <si>
    <t>JHI_Hv50k_2016_407560</t>
  </si>
  <si>
    <t>JHI_Hv50k_2016_407642</t>
  </si>
  <si>
    <t>JHI_Hv50k_2016_407709</t>
  </si>
  <si>
    <t>JHI_Hv50k_2016_407957</t>
  </si>
  <si>
    <t>JHI_Hv50k_2016_408079</t>
  </si>
  <si>
    <t>JHI_Hv50k_2016_409581</t>
  </si>
  <si>
    <t>JHI_Hv50k_2016_409911</t>
  </si>
  <si>
    <t>JHI_Hv50k_2016_410871</t>
  </si>
  <si>
    <t>JHI_Hv50k_2016_411016</t>
  </si>
  <si>
    <t>JHI_Hv50k_2016_411171</t>
  </si>
  <si>
    <t>JHI_Hv50k_2016_411580</t>
  </si>
  <si>
    <t>JHI_Hv50k_2016_41264</t>
  </si>
  <si>
    <t>JHI_Hv50k_2016_41490</t>
  </si>
  <si>
    <t>JHI_Hv50k_2016_415318</t>
  </si>
  <si>
    <t>JHI_Hv50k_2016_415668</t>
  </si>
  <si>
    <t>JHI_Hv50k_2016_415738</t>
  </si>
  <si>
    <t>JHI_Hv50k_2016_415907</t>
  </si>
  <si>
    <t>JHI_Hv50k_2016_417229</t>
  </si>
  <si>
    <t>JHI_Hv50k_2016_417269</t>
  </si>
  <si>
    <t>JHI_Hv50k_2016_417453</t>
  </si>
  <si>
    <t>JHI_Hv50k_2016_417575</t>
  </si>
  <si>
    <t>JHI_Hv50k_2016_418315</t>
  </si>
  <si>
    <t>JHI_Hv50k_2016_418476</t>
  </si>
  <si>
    <t>JHI_Hv50k_2016_418817</t>
  </si>
  <si>
    <t>JHI_Hv50k_2016_419085</t>
  </si>
  <si>
    <t>JHI_Hv50k_2016_420762</t>
  </si>
  <si>
    <t>JHI_Hv50k_2016_421133</t>
  </si>
  <si>
    <t>JHI_Hv50k_2016_421146</t>
  </si>
  <si>
    <t>JHI_Hv50k_2016_421152</t>
  </si>
  <si>
    <t>JHI_Hv50k_2016_421298</t>
  </si>
  <si>
    <t>JHI_Hv50k_2016_421341</t>
  </si>
  <si>
    <t>JHI_Hv50k_2016_42205</t>
  </si>
  <si>
    <t>JHI_Hv50k_2016_422527</t>
  </si>
  <si>
    <t>JHI_Hv50k_2016_422623</t>
  </si>
  <si>
    <t>JHI_Hv50k_2016_422955</t>
  </si>
  <si>
    <t>JHI_Hv50k_2016_423666</t>
  </si>
  <si>
    <t>JHI_Hv50k_2016_423895</t>
  </si>
  <si>
    <t>JHI_Hv50k_2016_424282</t>
  </si>
  <si>
    <t>JHI_Hv50k_2016_424307</t>
  </si>
  <si>
    <t>JHI_Hv50k_2016_424556</t>
  </si>
  <si>
    <t>JHI_Hv50k_2016_427532</t>
  </si>
  <si>
    <t>JHI_Hv50k_2016_428308</t>
  </si>
  <si>
    <t>JHI_Hv50k_2016_42841</t>
  </si>
  <si>
    <t>JHI_Hv50k_2016_42842</t>
  </si>
  <si>
    <t>JHI_Hv50k_2016_429110</t>
  </si>
  <si>
    <t>JHI_Hv50k_2016_43233</t>
  </si>
  <si>
    <t>JHI_Hv50k_2016_434908</t>
  </si>
  <si>
    <t>JHI_Hv50k_2016_437077</t>
  </si>
  <si>
    <t>JHI_Hv50k_2016_43725</t>
  </si>
  <si>
    <t>JHI_Hv50k_2016_43765</t>
  </si>
  <si>
    <t>JHI_Hv50k_2016_437689</t>
  </si>
  <si>
    <t>JHI_Hv50k_2016_43815</t>
  </si>
  <si>
    <t>JHI_Hv50k_2016_438177</t>
  </si>
  <si>
    <t>JHI_Hv50k_2016_440535</t>
  </si>
  <si>
    <t>JHI_Hv50k_2016_441775</t>
  </si>
  <si>
    <t>JHI_Hv50k_2016_44184</t>
  </si>
  <si>
    <t>JHI_Hv50k_2016_443455</t>
  </si>
  <si>
    <t>JHI_Hv50k_2016_44395</t>
  </si>
  <si>
    <t>JHI_Hv50k_2016_444783</t>
  </si>
  <si>
    <t>JHI_Hv50k_2016_446128</t>
  </si>
  <si>
    <t>JHI_Hv50k_2016_44643</t>
  </si>
  <si>
    <t>JHI_Hv50k_2016_446724</t>
  </si>
  <si>
    <t>JHI_Hv50k_2016_447234</t>
  </si>
  <si>
    <t>JHI_Hv50k_2016_447658</t>
  </si>
  <si>
    <t>JHI_Hv50k_2016_448458</t>
  </si>
  <si>
    <t>JHI_Hv50k_2016_448891</t>
  </si>
  <si>
    <t>JHI_Hv50k_2016_449</t>
  </si>
  <si>
    <t>JHI_Hv50k_2016_449397</t>
  </si>
  <si>
    <t>JHI_Hv50k_2016_449398</t>
  </si>
  <si>
    <t>JHI_Hv50k_2016_449646</t>
  </si>
  <si>
    <t>JHI_Hv50k_2016_451806</t>
  </si>
  <si>
    <t>JHI_Hv50k_2016_452550</t>
  </si>
  <si>
    <t>JHI_Hv50k_2016_452659</t>
  </si>
  <si>
    <t>JHI_Hv50k_2016_453022</t>
  </si>
  <si>
    <t>JHI_Hv50k_2016_453875</t>
  </si>
  <si>
    <t>JHI_Hv50k_2016_454253</t>
  </si>
  <si>
    <t>JHI_Hv50k_2016_454263</t>
  </si>
  <si>
    <t>JHI_Hv50k_2016_454376</t>
  </si>
  <si>
    <t>JHI_Hv50k_2016_454777</t>
  </si>
  <si>
    <t>JHI_Hv50k_2016_45512</t>
  </si>
  <si>
    <t>JHI_Hv50k_2016_455618</t>
  </si>
  <si>
    <t>JHI_Hv50k_2016_455971</t>
  </si>
  <si>
    <t>JHI_Hv50k_2016_45661</t>
  </si>
  <si>
    <t>JHI_Hv50k_2016_456656</t>
  </si>
  <si>
    <t>JHI_Hv50k_2016_456991</t>
  </si>
  <si>
    <t>JHI_Hv50k_2016_457420</t>
  </si>
  <si>
    <t>JHI_Hv50k_2016_45770</t>
  </si>
  <si>
    <t>JHI_Hv50k_2016_459461</t>
  </si>
  <si>
    <t>JHI_Hv50k_2016_459616</t>
  </si>
  <si>
    <t>JHI_Hv50k_2016_459621</t>
  </si>
  <si>
    <t>JHI_Hv50k_2016_460024</t>
  </si>
  <si>
    <t>JHI_Hv50k_2016_460575</t>
  </si>
  <si>
    <t>JHI_Hv50k_2016_460614</t>
  </si>
  <si>
    <t>JHI_Hv50k_2016_460630</t>
  </si>
  <si>
    <t>JHI_Hv50k_2016_461280</t>
  </si>
  <si>
    <t>JHI_Hv50k_2016_461918</t>
  </si>
  <si>
    <t>JHI_Hv50k_2016_463470</t>
  </si>
  <si>
    <t>JHI_Hv50k_2016_46375</t>
  </si>
  <si>
    <t>JHI_Hv50k_2016_464148</t>
  </si>
  <si>
    <t>JHI_Hv50k_2016_464828</t>
  </si>
  <si>
    <t>JHI_Hv50k_2016_464848</t>
  </si>
  <si>
    <t>JHI_Hv50k_2016_46586</t>
  </si>
  <si>
    <t>JHI_Hv50k_2016_466873</t>
  </si>
  <si>
    <t>JHI_Hv50k_2016_46696</t>
  </si>
  <si>
    <t>JHI_Hv50k_2016_467795</t>
  </si>
  <si>
    <t>JHI_Hv50k_2016_467923</t>
  </si>
  <si>
    <t>JHI_Hv50k_2016_46893</t>
  </si>
  <si>
    <t>JHI_Hv50k_2016_46898</t>
  </si>
  <si>
    <t>JHI_Hv50k_2016_46900</t>
  </si>
  <si>
    <t>JHI_Hv50k_2016_47353</t>
  </si>
  <si>
    <t>JHI_Hv50k_2016_474476</t>
  </si>
  <si>
    <t>JHI_Hv50k_2016_47507</t>
  </si>
  <si>
    <t>JHI_Hv50k_2016_476012</t>
  </si>
  <si>
    <t>JHI_Hv50k_2016_476359</t>
  </si>
  <si>
    <t>JHI_Hv50k_2016_477122</t>
  </si>
  <si>
    <t>JHI_Hv50k_2016_477941</t>
  </si>
  <si>
    <t>JHI_Hv50k_2016_478027</t>
  </si>
  <si>
    <t>JHI_Hv50k_2016_478994</t>
  </si>
  <si>
    <t>JHI_Hv50k_2016_485103</t>
  </si>
  <si>
    <t>JHI_Hv50k_2016_485945</t>
  </si>
  <si>
    <t>JHI_Hv50k_2016_486204</t>
  </si>
  <si>
    <t>JHI_Hv50k_2016_486683</t>
  </si>
  <si>
    <t>JHI_Hv50k_2016_486859</t>
  </si>
  <si>
    <t>JHI_Hv50k_2016_487146</t>
  </si>
  <si>
    <t>JHI_Hv50k_2016_487205</t>
  </si>
  <si>
    <t>JHI_Hv50k_2016_487412</t>
  </si>
  <si>
    <t>JHI_Hv50k_2016_487813</t>
  </si>
  <si>
    <t>JHI_Hv50k_2016_487872</t>
  </si>
  <si>
    <t>JHI_Hv50k_2016_488066</t>
  </si>
  <si>
    <t>JHI_Hv50k_2016_488071</t>
  </si>
  <si>
    <t>JHI_Hv50k_2016_488626</t>
  </si>
  <si>
    <t>JHI_Hv50k_2016_489054</t>
  </si>
  <si>
    <t>JHI_Hv50k_2016_489057</t>
  </si>
  <si>
    <t>JHI_Hv50k_2016_489163</t>
  </si>
  <si>
    <t>JHI_Hv50k_2016_489168</t>
  </si>
  <si>
    <t>JHI_Hv50k_2016_489177</t>
  </si>
  <si>
    <t>JHI_Hv50k_2016_489228</t>
  </si>
  <si>
    <t>JHI_Hv50k_2016_489288</t>
  </si>
  <si>
    <t>JHI_Hv50k_2016_489432</t>
  </si>
  <si>
    <t>JHI_Hv50k_2016_489461</t>
  </si>
  <si>
    <t>JHI_Hv50k_2016_489540</t>
  </si>
  <si>
    <t>JHI_Hv50k_2016_489588</t>
  </si>
  <si>
    <t>JHI_Hv50k_2016_490087</t>
  </si>
  <si>
    <t>JHI_Hv50k_2016_490114</t>
  </si>
  <si>
    <t>JHI_Hv50k_2016_490232</t>
  </si>
  <si>
    <t>JHI_Hv50k_2016_490393</t>
  </si>
  <si>
    <t>JHI_Hv50k_2016_490564</t>
  </si>
  <si>
    <t>JHI_Hv50k_2016_491131</t>
  </si>
  <si>
    <t>JHI_Hv50k_2016_491148</t>
  </si>
  <si>
    <t>JHI_Hv50k_2016_491175</t>
  </si>
  <si>
    <t>JHI_Hv50k_2016_491200</t>
  </si>
  <si>
    <t>JHI_Hv50k_2016_491439</t>
  </si>
  <si>
    <t>JHI_Hv50k_2016_492836</t>
  </si>
  <si>
    <t>JHI_Hv50k_2016_492945</t>
  </si>
  <si>
    <t>JHI_Hv50k_2016_493417</t>
  </si>
  <si>
    <t>JHI_Hv50k_2016_493908</t>
  </si>
  <si>
    <t>JHI_Hv50k_2016_493980</t>
  </si>
  <si>
    <t>JHI_Hv50k_2016_494099</t>
  </si>
  <si>
    <t>JHI_Hv50k_2016_494520</t>
  </si>
  <si>
    <t>JHI_Hv50k_2016_495463</t>
  </si>
  <si>
    <t>JHI_Hv50k_2016_496653</t>
  </si>
  <si>
    <t>JHI_Hv50k_2016_496874</t>
  </si>
  <si>
    <t>JHI_Hv50k_2016_497115</t>
  </si>
  <si>
    <t>JHI_Hv50k_2016_497143</t>
  </si>
  <si>
    <t>JHI_Hv50k_2016_497225</t>
  </si>
  <si>
    <t>JHI_Hv50k_2016_497252</t>
  </si>
  <si>
    <t>JHI_Hv50k_2016_49739</t>
  </si>
  <si>
    <t>JHI_Hv50k_2016_498181</t>
  </si>
  <si>
    <t>JHI_Hv50k_2016_498283</t>
  </si>
  <si>
    <t>JHI_Hv50k_2016_498292</t>
  </si>
  <si>
    <t>JHI_Hv50k_2016_498372</t>
  </si>
  <si>
    <t>JHI_Hv50k_2016_498749</t>
  </si>
  <si>
    <t>JHI_Hv50k_2016_499157</t>
  </si>
  <si>
    <t>JHI_Hv50k_2016_500141</t>
  </si>
  <si>
    <t>JHI_Hv50k_2016_500452</t>
  </si>
  <si>
    <t>JHI_Hv50k_2016_500871</t>
  </si>
  <si>
    <t>JHI_Hv50k_2016_50126</t>
  </si>
  <si>
    <t>JHI_Hv50k_2016_501544</t>
  </si>
  <si>
    <t>JHI_Hv50k_2016_501854</t>
  </si>
  <si>
    <t>JHI_Hv50k_2016_502003</t>
  </si>
  <si>
    <t>JHI_Hv50k_2016_502660</t>
  </si>
  <si>
    <t>JHI_Hv50k_2016_50304</t>
  </si>
  <si>
    <t>JHI_Hv50k_2016_503119</t>
  </si>
  <si>
    <t>JHI_Hv50k_2016_503285</t>
  </si>
  <si>
    <t>JHI_Hv50k_2016_503348</t>
  </si>
  <si>
    <t>JHI_Hv50k_2016_503391</t>
  </si>
  <si>
    <t>JHI_Hv50k_2016_503418</t>
  </si>
  <si>
    <t>JHI_Hv50k_2016_503432</t>
  </si>
  <si>
    <t>JHI_Hv50k_2016_503618</t>
  </si>
  <si>
    <t>JHI_Hv50k_2016_503734</t>
  </si>
  <si>
    <t>JHI_Hv50k_2016_504023</t>
  </si>
  <si>
    <t>JHI_Hv50k_2016_504036</t>
  </si>
  <si>
    <t>JHI_Hv50k_2016_50409</t>
  </si>
  <si>
    <t>JHI_Hv50k_2016_504479</t>
  </si>
  <si>
    <t>JHI_Hv50k_2016_504504</t>
  </si>
  <si>
    <t>JHI_Hv50k_2016_505018</t>
  </si>
  <si>
    <t>JHI_Hv50k_2016_505143</t>
  </si>
  <si>
    <t>JHI_Hv50k_2016_505487</t>
  </si>
  <si>
    <t>JHI_Hv50k_2016_505562</t>
  </si>
  <si>
    <t>JHI_Hv50k_2016_505790</t>
  </si>
  <si>
    <t>JHI_Hv50k_2016_506532</t>
  </si>
  <si>
    <t>JHI_Hv50k_2016_508018</t>
  </si>
  <si>
    <t>JHI_Hv50k_2016_508093</t>
  </si>
  <si>
    <t>JHI_Hv50k_2016_508161</t>
  </si>
  <si>
    <t>JHI_Hv50k_2016_508965</t>
  </si>
  <si>
    <t>JHI_Hv50k_2016_509857</t>
  </si>
  <si>
    <t>JHI_Hv50k_2016_509895</t>
  </si>
  <si>
    <t>JHI_Hv50k_2016_510027</t>
  </si>
  <si>
    <t>JHI_Hv50k_2016_511040</t>
  </si>
  <si>
    <t>JHI_Hv50k_2016_511832</t>
  </si>
  <si>
    <t>JHI_Hv50k_2016_512037</t>
  </si>
  <si>
    <t>JHI_Hv50k_2016_512497</t>
  </si>
  <si>
    <t>JHI_Hv50k_2016_512560</t>
  </si>
  <si>
    <t>JHI_Hv50k_2016_512976</t>
  </si>
  <si>
    <t>JHI_Hv50k_2016_513000</t>
  </si>
  <si>
    <t>JHI_Hv50k_2016_513099</t>
  </si>
  <si>
    <t>JHI_Hv50k_2016_513135</t>
  </si>
  <si>
    <t>JHI_Hv50k_2016_513231</t>
  </si>
  <si>
    <t>JHI_Hv50k_2016_513300</t>
  </si>
  <si>
    <t>JHI_Hv50k_2016_513367</t>
  </si>
  <si>
    <t>JHI_Hv50k_2016_513459</t>
  </si>
  <si>
    <t>JHI_Hv50k_2016_513533</t>
  </si>
  <si>
    <t>JHI_Hv50k_2016_513569</t>
  </si>
  <si>
    <t>JHI_Hv50k_2016_514222</t>
  </si>
  <si>
    <t>JHI_Hv50k_2016_514239</t>
  </si>
  <si>
    <t>JHI_Hv50k_2016_515352</t>
  </si>
  <si>
    <t>JHI_Hv50k_2016_515385</t>
  </si>
  <si>
    <t>JHI_Hv50k_2016_516304</t>
  </si>
  <si>
    <t>JHI_Hv50k_2016_516576</t>
  </si>
  <si>
    <t>JHI_Hv50k_2016_516708</t>
  </si>
  <si>
    <t>JHI_Hv50k_2016_517373</t>
  </si>
  <si>
    <t>JHI_Hv50k_2016_517476</t>
  </si>
  <si>
    <t>JHI_Hv50k_2016_517580</t>
  </si>
  <si>
    <t>JHI_Hv50k_2016_517946</t>
  </si>
  <si>
    <t>JHI_Hv50k_2016_518356</t>
  </si>
  <si>
    <t>JHI_Hv50k_2016_518458</t>
  </si>
  <si>
    <t>JHI_Hv50k_2016_519577</t>
  </si>
  <si>
    <t>JHI_Hv50k_2016_519672</t>
  </si>
  <si>
    <t>JHI_Hv50k_2016_51989</t>
  </si>
  <si>
    <t>JHI_Hv50k_2016_52625</t>
  </si>
  <si>
    <t>JHI_Hv50k_2016_53019</t>
  </si>
  <si>
    <t>JHI_Hv50k_2016_5369</t>
  </si>
  <si>
    <t>JHI_Hv50k_2016_54490</t>
  </si>
  <si>
    <t>JHI_Hv50k_2016_54676</t>
  </si>
  <si>
    <t>JHI_Hv50k_2016_55342</t>
  </si>
  <si>
    <t>JHI_Hv50k_2016_5571</t>
  </si>
  <si>
    <t>JHI_Hv50k_2016_56040</t>
  </si>
  <si>
    <t>JHI_Hv50k_2016_56381</t>
  </si>
  <si>
    <t>JHI_Hv50k_2016_56496</t>
  </si>
  <si>
    <t>JHI_Hv50k_2016_56705</t>
  </si>
  <si>
    <t>JHI_Hv50k_2016_56722</t>
  </si>
  <si>
    <t>JHI_Hv50k_2016_5675</t>
  </si>
  <si>
    <t>JHI_Hv50k_2016_57728</t>
  </si>
  <si>
    <t>JHI_Hv50k_2016_58788</t>
  </si>
  <si>
    <t>JHI_Hv50k_2016_58973</t>
  </si>
  <si>
    <t>JHI_Hv50k_2016_60696</t>
  </si>
  <si>
    <t>JHI_Hv50k_2016_60709</t>
  </si>
  <si>
    <t>JHI_Hv50k_2016_60955</t>
  </si>
  <si>
    <t>JHI_Hv50k_2016_61011</t>
  </si>
  <si>
    <t>JHI_Hv50k_2016_61020</t>
  </si>
  <si>
    <t>JHI_Hv50k_2016_61072</t>
  </si>
  <si>
    <t>JHI_Hv50k_2016_61462</t>
  </si>
  <si>
    <t>JHI_Hv50k_2016_61729</t>
  </si>
  <si>
    <t>JHI_Hv50k_2016_61935</t>
  </si>
  <si>
    <t>JHI_Hv50k_2016_62139</t>
  </si>
  <si>
    <t>JHI_Hv50k_2016_62142</t>
  </si>
  <si>
    <t>JHI_Hv50k_2016_62144</t>
  </si>
  <si>
    <t>JHI_Hv50k_2016_62785</t>
  </si>
  <si>
    <t>JHI_Hv50k_2016_63299</t>
  </si>
  <si>
    <t>JHI_Hv50k_2016_63733</t>
  </si>
  <si>
    <t>JHI_Hv50k_2016_64055</t>
  </si>
  <si>
    <t>JHI_Hv50k_2016_64070</t>
  </si>
  <si>
    <t>JHI_Hv50k_2016_64712</t>
  </si>
  <si>
    <t>JHI_Hv50k_2016_6527</t>
  </si>
  <si>
    <t>JHI_Hv50k_2016_6534</t>
  </si>
  <si>
    <t>JHI_Hv50k_2016_6543</t>
  </si>
  <si>
    <t>JHI_Hv50k_2016_65512</t>
  </si>
  <si>
    <t>JHI_Hv50k_2016_67136</t>
  </si>
  <si>
    <t>JHI_Hv50k_2016_67141</t>
  </si>
  <si>
    <t>JHI_Hv50k_2016_67600</t>
  </si>
  <si>
    <t>JHI_Hv50k_2016_67614</t>
  </si>
  <si>
    <t>JHI_Hv50k_2016_67695</t>
  </si>
  <si>
    <t>JHI_Hv50k_2016_68827</t>
  </si>
  <si>
    <t>JHI_Hv50k_2016_68942</t>
  </si>
  <si>
    <t>JHI_Hv50k_2016_69118</t>
  </si>
  <si>
    <t>JHI_Hv50k_2016_70894</t>
  </si>
  <si>
    <t>JHI_Hv50k_2016_71761</t>
  </si>
  <si>
    <t>JHI_Hv50k_2016_72215</t>
  </si>
  <si>
    <t>JHI_Hv50k_2016_7238</t>
  </si>
  <si>
    <t>JHI_Hv50k_2016_72460</t>
  </si>
  <si>
    <t>JHI_Hv50k_2016_72920</t>
  </si>
  <si>
    <t>JHI_Hv50k_2016_72991</t>
  </si>
  <si>
    <t>JHI_Hv50k_2016_73052</t>
  </si>
  <si>
    <t>JHI_Hv50k_2016_73545</t>
  </si>
  <si>
    <t>JHI_Hv50k_2016_73691</t>
  </si>
  <si>
    <t>JHI_Hv50k_2016_74044</t>
  </si>
  <si>
    <t>JHI_Hv50k_2016_74490</t>
  </si>
  <si>
    <t>JHI_Hv50k_2016_75197</t>
  </si>
  <si>
    <t>JHI_Hv50k_2016_77385</t>
  </si>
  <si>
    <t>JHI_Hv50k_2016_77472</t>
  </si>
  <si>
    <t>JHI_Hv50k_2016_77791</t>
  </si>
  <si>
    <t>JHI_Hv50k_2016_77794</t>
  </si>
  <si>
    <t>JHI_Hv50k_2016_77956</t>
  </si>
  <si>
    <t>JHI_Hv50k_2016_78081</t>
  </si>
  <si>
    <t>JHI_Hv50k_2016_78593</t>
  </si>
  <si>
    <t>JHI_Hv50k_2016_786</t>
  </si>
  <si>
    <t>JHI_Hv50k_2016_79374</t>
  </si>
  <si>
    <t>JHI_Hv50k_2016_79404</t>
  </si>
  <si>
    <t>JHI_Hv50k_2016_79432</t>
  </si>
  <si>
    <t>JHI_Hv50k_2016_80416</t>
  </si>
  <si>
    <t>JHI_Hv50k_2016_80599</t>
  </si>
  <si>
    <t>JHI_Hv50k_2016_80690</t>
  </si>
  <si>
    <t>JHI_Hv50k_2016_80693</t>
  </si>
  <si>
    <t>JHI_Hv50k_2016_80711</t>
  </si>
  <si>
    <t>JHI_Hv50k_2016_83031</t>
  </si>
  <si>
    <t>JHI_Hv50k_2016_8460</t>
  </si>
  <si>
    <t>JHI_Hv50k_2016_90347</t>
  </si>
  <si>
    <t>JHI_Hv50k_2016_93414</t>
  </si>
  <si>
    <t>JHI_Hv50k_2016_94562</t>
  </si>
  <si>
    <t>JHI_Hv50k_2016_95567</t>
  </si>
  <si>
    <t>JHI_Hv50k_2016_96228</t>
  </si>
  <si>
    <t>JHI_Hv50k_2016_96451</t>
  </si>
  <si>
    <t>JHI_Hv50k_2016_98806</t>
  </si>
  <si>
    <t>SCRI_RS_10216</t>
  </si>
  <si>
    <t>SCRI_RS_102957</t>
  </si>
  <si>
    <t>SCRI_RS_115690</t>
  </si>
  <si>
    <t>SCRI_RS_118168</t>
  </si>
  <si>
    <t>SCRI_RS_118326</t>
  </si>
  <si>
    <t>SCRI_RS_121978</t>
  </si>
  <si>
    <t>SCRI_RS_122216</t>
  </si>
  <si>
    <t>SCRI_RS_124478</t>
  </si>
  <si>
    <t>SCRI_RS_125526</t>
  </si>
  <si>
    <t>SCRI_RS_126187</t>
  </si>
  <si>
    <t>SCRI_RS_12723</t>
  </si>
  <si>
    <t>SCRI_RS_127347</t>
  </si>
  <si>
    <t>SCRI_RS_129893</t>
  </si>
  <si>
    <t>SCRI_RS_130732</t>
  </si>
  <si>
    <t>SCRI_RS_131647</t>
  </si>
  <si>
    <t>SCRI_RS_132308</t>
  </si>
  <si>
    <t>SCRI_RS_13766</t>
  </si>
  <si>
    <t>SCRI_RS_138463</t>
  </si>
  <si>
    <t>SCRI_RS_138556</t>
  </si>
  <si>
    <t>SCRI_RS_138684</t>
  </si>
  <si>
    <t>SCRI_RS_138697</t>
  </si>
  <si>
    <t>SCRI_RS_139508</t>
  </si>
  <si>
    <t>SCRI_RS_139563</t>
  </si>
  <si>
    <t>SCRI_RS_139715</t>
  </si>
  <si>
    <t>SCRI_RS_140155</t>
  </si>
  <si>
    <t>SCRI_RS_140553</t>
  </si>
  <si>
    <t>SCRI_RS_141789</t>
  </si>
  <si>
    <t>SCRI_RS_142767</t>
  </si>
  <si>
    <t>SCRI_RS_143191</t>
  </si>
  <si>
    <t>SCRI_RS_143213</t>
  </si>
  <si>
    <t>SCRI_RS_146936</t>
  </si>
  <si>
    <t>SCRI_RS_147762</t>
  </si>
  <si>
    <t>SCRI_RS_149252</t>
  </si>
  <si>
    <t>SCRI_RS_15119</t>
  </si>
  <si>
    <t>SCRI_RS_152172</t>
  </si>
  <si>
    <t>SCRI_RS_153388</t>
  </si>
  <si>
    <t>SCRI_RS_154426</t>
  </si>
  <si>
    <t>SCRI_RS_154545</t>
  </si>
  <si>
    <t>SCRI_RS_154664</t>
  </si>
  <si>
    <t>SCRI_RS_157246</t>
  </si>
  <si>
    <t>SCRI_RS_157316</t>
  </si>
  <si>
    <t>SCRI_RS_157318</t>
  </si>
  <si>
    <t>SCRI_RS_157648</t>
  </si>
  <si>
    <t>SCRI_RS_158433</t>
  </si>
  <si>
    <t>SCRI_RS_158871</t>
  </si>
  <si>
    <t>SCRI_RS_160234</t>
  </si>
  <si>
    <t>SCRI_RS_161503</t>
  </si>
  <si>
    <t>SCRI_RS_161533</t>
  </si>
  <si>
    <t>SCRI_RS_161534</t>
  </si>
  <si>
    <t>SCRI_RS_161728</t>
  </si>
  <si>
    <t>SCRI_RS_162838</t>
  </si>
  <si>
    <t>SCRI_RS_165795</t>
  </si>
  <si>
    <t>SCRI_RS_167505</t>
  </si>
  <si>
    <t>SCRI_RS_168665</t>
  </si>
  <si>
    <t>SCRI_RS_168964</t>
  </si>
  <si>
    <t>SCRI_RS_170058</t>
  </si>
  <si>
    <t>SCRI_RS_174324</t>
  </si>
  <si>
    <t>SCRI_RS_175469</t>
  </si>
  <si>
    <t>SCRI_RS_175603</t>
  </si>
  <si>
    <t>SCRI_RS_177093</t>
  </si>
  <si>
    <t>SCRI_RS_179528</t>
  </si>
  <si>
    <t>SCRI_RS_180889</t>
  </si>
  <si>
    <t>SCRI_RS_181059</t>
  </si>
  <si>
    <t>SCRI_RS_181239</t>
  </si>
  <si>
    <t>SCRI_RS_184542</t>
  </si>
  <si>
    <t>SCRI_RS_185319</t>
  </si>
  <si>
    <t>SCRI_RS_186840</t>
  </si>
  <si>
    <t>SCRI_RS_188827</t>
  </si>
  <si>
    <t>SCRI_RS_189606</t>
  </si>
  <si>
    <t>SCRI_RS_192445</t>
  </si>
  <si>
    <t>SCRI_RS_193505</t>
  </si>
  <si>
    <t>SCRI_RS_193769</t>
  </si>
  <si>
    <t>SCRI_RS_195164</t>
  </si>
  <si>
    <t>SCRI_RS_195226</t>
  </si>
  <si>
    <t>SCRI_RS_195810</t>
  </si>
  <si>
    <t>SCRI_RS_200387</t>
  </si>
  <si>
    <t>SCRI_RS_203776</t>
  </si>
  <si>
    <t>SCRI_RS_204570</t>
  </si>
  <si>
    <t>SCRI_RS_204797</t>
  </si>
  <si>
    <t>SCRI_RS_21080</t>
  </si>
  <si>
    <t>SCRI_RS_211856</t>
  </si>
  <si>
    <t>SCRI_RS_21483</t>
  </si>
  <si>
    <t>SCRI_RS_219515</t>
  </si>
  <si>
    <t>SCRI_RS_221200</t>
  </si>
  <si>
    <t>SCRI_RS_221644</t>
  </si>
  <si>
    <t>SCRI_RS_222102</t>
  </si>
  <si>
    <t>SCRI_RS_223076</t>
  </si>
  <si>
    <t>SCRI_RS_223732</t>
  </si>
  <si>
    <t>SCRI_RS_225641</t>
  </si>
  <si>
    <t>SCRI_RS_232895</t>
  </si>
  <si>
    <t>SCRI_RS_233449</t>
  </si>
  <si>
    <t>SCRI_RS_235055</t>
  </si>
  <si>
    <t>SCRI_RS_235065</t>
  </si>
  <si>
    <t>SCRI_RS_235665</t>
  </si>
  <si>
    <t>SCRI_RS_235724</t>
  </si>
  <si>
    <t>SCRI_RS_236448</t>
  </si>
  <si>
    <t>SCRI_RS_236457</t>
  </si>
  <si>
    <t>SCRI_RS_2945</t>
  </si>
  <si>
    <t>SCRI_RS_347</t>
  </si>
  <si>
    <t>SCRI_RS_4697</t>
  </si>
  <si>
    <t>SCRI_RS_6252</t>
  </si>
  <si>
    <t>SCRI_RS_86194</t>
  </si>
  <si>
    <t>Marker</t>
  </si>
  <si>
    <t>5H</t>
  </si>
  <si>
    <t>6H</t>
  </si>
  <si>
    <t>3H</t>
  </si>
  <si>
    <t>4H</t>
  </si>
  <si>
    <t>1H</t>
  </si>
  <si>
    <t>7H</t>
  </si>
  <si>
    <t>2H</t>
  </si>
  <si>
    <t>unk</t>
  </si>
  <si>
    <t>a) Chromosome and physical positioin in bp taken from Bayer et al. (2017)</t>
  </si>
  <si>
    <r>
      <t>bp</t>
    </r>
    <r>
      <rPr>
        <vertAlign val="superscript"/>
        <sz val="11"/>
        <color theme="1"/>
        <rFont val="Calibri"/>
        <family val="2"/>
        <scheme val="minor"/>
      </rPr>
      <t>a)</t>
    </r>
  </si>
  <si>
    <r>
      <t>cM</t>
    </r>
    <r>
      <rPr>
        <vertAlign val="superscript"/>
        <sz val="11"/>
        <color theme="1"/>
        <rFont val="Calibri"/>
        <family val="2"/>
        <scheme val="minor"/>
      </rPr>
      <t>b)</t>
    </r>
  </si>
  <si>
    <r>
      <t>DR</t>
    </r>
    <r>
      <rPr>
        <vertAlign val="superscript"/>
        <sz val="11"/>
        <rFont val="Calibri"/>
        <family val="2"/>
      </rPr>
      <t>c)</t>
    </r>
  </si>
  <si>
    <r>
      <t>GWAS_effect</t>
    </r>
    <r>
      <rPr>
        <vertAlign val="superscript"/>
        <sz val="11"/>
        <rFont val="Calibri"/>
        <family val="2"/>
      </rPr>
      <t>d)</t>
    </r>
  </si>
  <si>
    <t>b) Genetic position in centiMorgan derived from flanking markers based on the barley Infinium iSelect 9k chip (Maurer et al. 2015)</t>
  </si>
  <si>
    <t>d) Mean GWAS_effect (i.e. absolute difference between homozygous wild allele and homozygous cultivated allele) in respective scoring unit</t>
  </si>
  <si>
    <r>
      <t>Chr</t>
    </r>
    <r>
      <rPr>
        <vertAlign val="superscript"/>
        <sz val="11"/>
        <color theme="1"/>
        <rFont val="Calibri"/>
        <family val="2"/>
        <scheme val="minor"/>
      </rPr>
      <t>a)</t>
    </r>
  </si>
  <si>
    <t>c) Detection rate in 100 cross-validation runs</t>
  </si>
  <si>
    <r>
      <t xml:space="preserve">Peak markers of major QTL (DR &gt;30) are indicated in </t>
    </r>
    <r>
      <rPr>
        <sz val="11"/>
        <color rgb="FFFF0000"/>
        <rFont val="Calibri"/>
        <family val="2"/>
      </rPr>
      <t>red.</t>
    </r>
  </si>
  <si>
    <r>
      <t xml:space="preserve">Additional file 4: </t>
    </r>
    <r>
      <rPr>
        <b/>
        <sz val="11"/>
        <color rgb="FFFF0000"/>
        <rFont val="Calibri"/>
        <family val="2"/>
      </rPr>
      <t>Table S3</t>
    </r>
    <r>
      <rPr>
        <b/>
        <sz val="11"/>
        <rFont val="Calibri"/>
        <family val="2"/>
      </rPr>
      <t>: GWAS results including all markers that were detected in at least one cross-validation ru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11"/>
      <name val="Calibri"/>
      <family val="2"/>
    </font>
    <font>
      <b/>
      <sz val="11"/>
      <name val="Calibri"/>
      <family val="2"/>
    </font>
    <font>
      <b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14">
    <xf numFmtId="0" fontId="0" fillId="0" borderId="0" xfId="0"/>
    <xf numFmtId="0" fontId="3" fillId="0" borderId="0" xfId="0" applyFont="1"/>
    <xf numFmtId="3" fontId="0" fillId="0" borderId="0" xfId="0" applyNumberFormat="1"/>
    <xf numFmtId="0" fontId="4" fillId="0" borderId="0" xfId="0" applyFont="1"/>
    <xf numFmtId="2" fontId="0" fillId="0" borderId="0" xfId="0" applyNumberFormat="1"/>
    <xf numFmtId="2" fontId="4" fillId="0" borderId="0" xfId="0" applyNumberFormat="1" applyFont="1"/>
    <xf numFmtId="0" fontId="7" fillId="0" borderId="0" xfId="0" applyFont="1" applyAlignment="1">
      <alignment vertical="center"/>
    </xf>
    <xf numFmtId="0" fontId="3" fillId="0" borderId="1" xfId="0" applyFont="1" applyBorder="1"/>
    <xf numFmtId="0" fontId="1" fillId="0" borderId="1" xfId="2" applyFont="1" applyBorder="1"/>
    <xf numFmtId="2" fontId="2" fillId="0" borderId="1" xfId="2" applyNumberFormat="1" applyBorder="1"/>
    <xf numFmtId="3" fontId="2" fillId="0" borderId="1" xfId="2" applyNumberFormat="1" applyBorder="1"/>
    <xf numFmtId="0" fontId="0" fillId="0" borderId="1" xfId="0" applyBorder="1"/>
    <xf numFmtId="2" fontId="0" fillId="0" borderId="1" xfId="0" applyNumberFormat="1" applyBorder="1"/>
    <xf numFmtId="3" fontId="0" fillId="0" borderId="1" xfId="0" applyNumberFormat="1" applyBorder="1"/>
  </cellXfs>
  <cellStyles count="3">
    <cellStyle name="Standard" xfId="0" builtinId="0"/>
    <cellStyle name="Standard 2" xfId="1"/>
    <cellStyle name="Standard 3" xfId="2"/>
  </cellStyles>
  <dxfs count="2">
    <dxf>
      <fill>
        <patternFill patternType="solid">
          <fgColor rgb="FFFF0000"/>
          <bgColor rgb="FFFFFFFF"/>
        </patternFill>
      </fill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64"/>
  <sheetViews>
    <sheetView tabSelected="1" workbookViewId="0">
      <pane xSplit="1" ySplit="3" topLeftCell="B1034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baseColWidth="10" defaultRowHeight="15"/>
  <cols>
    <col min="1" max="1" width="24.85546875" bestFit="1" customWidth="1"/>
    <col min="2" max="2" width="7.140625" bestFit="1" customWidth="1"/>
    <col min="3" max="3" width="8" style="4" bestFit="1" customWidth="1"/>
    <col min="4" max="4" width="11.140625" style="2" bestFit="1" customWidth="1"/>
    <col min="5" max="5" width="6.7109375" bestFit="1" customWidth="1"/>
    <col min="6" max="6" width="16.140625" bestFit="1" customWidth="1"/>
  </cols>
  <sheetData>
    <row r="1" spans="1:6">
      <c r="A1" s="6" t="s">
        <v>1074</v>
      </c>
    </row>
    <row r="2" spans="1:6">
      <c r="A2" s="11"/>
      <c r="B2" s="11"/>
      <c r="C2" s="12"/>
      <c r="D2" s="13"/>
      <c r="E2" s="11"/>
      <c r="F2" s="11"/>
    </row>
    <row r="3" spans="1:6" ht="17.25">
      <c r="A3" s="7" t="s">
        <v>1055</v>
      </c>
      <c r="B3" s="8" t="s">
        <v>1071</v>
      </c>
      <c r="C3" s="9" t="s">
        <v>1066</v>
      </c>
      <c r="D3" s="10" t="s">
        <v>1065</v>
      </c>
      <c r="E3" s="7" t="s">
        <v>1067</v>
      </c>
      <c r="F3" s="7" t="s">
        <v>1068</v>
      </c>
    </row>
    <row r="4" spans="1:6">
      <c r="A4" t="s">
        <v>61</v>
      </c>
      <c r="B4" t="s">
        <v>1060</v>
      </c>
      <c r="C4" s="4">
        <v>0</v>
      </c>
      <c r="D4" s="2">
        <v>272697</v>
      </c>
      <c r="E4">
        <v>1</v>
      </c>
      <c r="F4">
        <v>-0.29126445056377198</v>
      </c>
    </row>
    <row r="5" spans="1:6">
      <c r="A5" t="s">
        <v>696</v>
      </c>
      <c r="B5" t="s">
        <v>1060</v>
      </c>
      <c r="C5" s="4">
        <v>2.5</v>
      </c>
      <c r="D5" s="2">
        <v>478524</v>
      </c>
      <c r="E5">
        <v>1</v>
      </c>
      <c r="F5">
        <v>-0.30066283612717198</v>
      </c>
    </row>
    <row r="6" spans="1:6">
      <c r="A6" t="s">
        <v>935</v>
      </c>
      <c r="B6" t="s">
        <v>1060</v>
      </c>
      <c r="C6" s="4">
        <v>2.5</v>
      </c>
      <c r="D6" s="2">
        <v>969026</v>
      </c>
      <c r="E6">
        <v>2</v>
      </c>
      <c r="F6">
        <v>-0.421457760069128</v>
      </c>
    </row>
    <row r="7" spans="1:6">
      <c r="A7" t="s">
        <v>133</v>
      </c>
      <c r="B7" t="s">
        <v>1060</v>
      </c>
      <c r="C7" s="4">
        <v>0</v>
      </c>
      <c r="D7" s="2">
        <v>1418837</v>
      </c>
      <c r="E7">
        <v>1</v>
      </c>
      <c r="F7">
        <v>-0.44465021626694801</v>
      </c>
    </row>
    <row r="8" spans="1:6">
      <c r="A8" t="s">
        <v>177</v>
      </c>
      <c r="B8" t="s">
        <v>1060</v>
      </c>
      <c r="C8" s="4">
        <v>0</v>
      </c>
      <c r="D8" s="2">
        <v>1546310</v>
      </c>
      <c r="E8">
        <v>1</v>
      </c>
      <c r="F8">
        <v>0.76276156874303203</v>
      </c>
    </row>
    <row r="9" spans="1:6">
      <c r="A9" t="s">
        <v>11</v>
      </c>
      <c r="B9" t="s">
        <v>1060</v>
      </c>
      <c r="C9" s="4">
        <v>4.0999999999999996</v>
      </c>
      <c r="D9" s="2">
        <v>1913952</v>
      </c>
      <c r="E9">
        <v>8</v>
      </c>
      <c r="F9">
        <v>-0.32185146093989503</v>
      </c>
    </row>
    <row r="10" spans="1:6">
      <c r="A10" t="s">
        <v>283</v>
      </c>
      <c r="B10" t="s">
        <v>1060</v>
      </c>
      <c r="C10" s="4">
        <v>1.25</v>
      </c>
      <c r="D10" s="2">
        <v>2112412</v>
      </c>
      <c r="E10">
        <v>4</v>
      </c>
      <c r="F10">
        <v>-0.29528783314391949</v>
      </c>
    </row>
    <row r="11" spans="1:6">
      <c r="A11" t="s">
        <v>285</v>
      </c>
      <c r="B11" t="s">
        <v>1060</v>
      </c>
      <c r="C11" s="4">
        <v>1.25</v>
      </c>
      <c r="D11" s="2">
        <v>2134106</v>
      </c>
      <c r="E11">
        <v>1</v>
      </c>
      <c r="F11">
        <v>-0.37754311008907598</v>
      </c>
    </row>
    <row r="12" spans="1:6">
      <c r="A12" t="s">
        <v>407</v>
      </c>
      <c r="B12" t="s">
        <v>1060</v>
      </c>
      <c r="C12" s="4">
        <v>1.25</v>
      </c>
      <c r="D12" s="2">
        <v>2473644</v>
      </c>
      <c r="E12">
        <v>2</v>
      </c>
      <c r="F12">
        <v>-0.95710485133404699</v>
      </c>
    </row>
    <row r="13" spans="1:6">
      <c r="A13" t="s">
        <v>420</v>
      </c>
      <c r="B13" t="s">
        <v>1060</v>
      </c>
      <c r="C13" s="4">
        <v>2.4</v>
      </c>
      <c r="D13" s="2">
        <v>2589114</v>
      </c>
      <c r="E13">
        <v>1</v>
      </c>
      <c r="F13">
        <v>1.35922630738109</v>
      </c>
    </row>
    <row r="14" spans="1:6">
      <c r="A14" t="s">
        <v>484</v>
      </c>
      <c r="B14" t="s">
        <v>1060</v>
      </c>
      <c r="C14" s="4">
        <v>3.65</v>
      </c>
      <c r="D14" s="2">
        <v>3090759</v>
      </c>
      <c r="E14">
        <v>1</v>
      </c>
      <c r="F14">
        <v>-0.98354183979687004</v>
      </c>
    </row>
    <row r="15" spans="1:6">
      <c r="A15" t="s">
        <v>871</v>
      </c>
      <c r="B15" t="s">
        <v>1060</v>
      </c>
      <c r="C15" s="4">
        <v>5</v>
      </c>
      <c r="D15" s="2">
        <v>4654115</v>
      </c>
      <c r="E15">
        <v>1</v>
      </c>
      <c r="F15">
        <v>-0.402913283610566</v>
      </c>
    </row>
    <row r="16" spans="1:6">
      <c r="A16" t="s">
        <v>875</v>
      </c>
      <c r="B16" t="s">
        <v>1060</v>
      </c>
      <c r="C16" s="4">
        <v>7.45</v>
      </c>
      <c r="D16" s="2">
        <v>4690938</v>
      </c>
      <c r="E16">
        <v>3</v>
      </c>
      <c r="F16">
        <v>-0.81406147898306858</v>
      </c>
    </row>
    <row r="17" spans="1:6">
      <c r="A17" t="s">
        <v>881</v>
      </c>
      <c r="B17" t="s">
        <v>1060</v>
      </c>
      <c r="C17" s="4">
        <v>7.45</v>
      </c>
      <c r="D17" s="2">
        <v>4766392</v>
      </c>
      <c r="E17">
        <v>1</v>
      </c>
      <c r="F17">
        <v>-0.44321503682836999</v>
      </c>
    </row>
    <row r="18" spans="1:6">
      <c r="A18" t="s">
        <v>903</v>
      </c>
      <c r="B18" t="s">
        <v>1060</v>
      </c>
      <c r="C18" s="4">
        <v>7.45</v>
      </c>
      <c r="D18" s="2">
        <v>5502458</v>
      </c>
      <c r="E18">
        <v>4</v>
      </c>
      <c r="F18">
        <v>-0.8431694563744826</v>
      </c>
    </row>
    <row r="19" spans="1:6">
      <c r="A19" t="s">
        <v>904</v>
      </c>
      <c r="B19" t="s">
        <v>1060</v>
      </c>
      <c r="C19" s="4">
        <v>7.45</v>
      </c>
      <c r="D19" s="2">
        <v>5503238</v>
      </c>
      <c r="E19">
        <v>1</v>
      </c>
      <c r="F19">
        <v>-0.47853589096842802</v>
      </c>
    </row>
    <row r="20" spans="1:6">
      <c r="A20" t="s">
        <v>905</v>
      </c>
      <c r="B20" t="s">
        <v>1060</v>
      </c>
      <c r="C20" s="4">
        <v>7.45</v>
      </c>
      <c r="D20" s="2">
        <v>5503846</v>
      </c>
      <c r="E20">
        <v>1</v>
      </c>
      <c r="F20">
        <v>0.35902251197311003</v>
      </c>
    </row>
    <row r="21" spans="1:6">
      <c r="A21" t="s">
        <v>918</v>
      </c>
      <c r="B21" t="s">
        <v>1060</v>
      </c>
      <c r="C21" s="4">
        <v>7.25</v>
      </c>
      <c r="D21" s="2">
        <v>6251406</v>
      </c>
      <c r="E21">
        <v>1</v>
      </c>
      <c r="F21">
        <v>-0.55907273336229801</v>
      </c>
    </row>
    <row r="22" spans="1:6">
      <c r="A22" t="s">
        <v>945</v>
      </c>
      <c r="B22" t="s">
        <v>1060</v>
      </c>
      <c r="C22" s="4">
        <v>9.25</v>
      </c>
      <c r="D22" s="2">
        <v>8056391</v>
      </c>
      <c r="E22">
        <v>1</v>
      </c>
      <c r="F22">
        <v>-0.43994175688684201</v>
      </c>
    </row>
    <row r="23" spans="1:6">
      <c r="A23" t="s">
        <v>67</v>
      </c>
      <c r="B23" t="s">
        <v>1060</v>
      </c>
      <c r="C23" s="4">
        <v>11.8</v>
      </c>
      <c r="D23" s="2">
        <v>8935905</v>
      </c>
      <c r="E23">
        <v>2</v>
      </c>
      <c r="F23">
        <v>-0.46041311320554701</v>
      </c>
    </row>
    <row r="24" spans="1:6">
      <c r="A24" t="s">
        <v>140</v>
      </c>
      <c r="B24" t="s">
        <v>1060</v>
      </c>
      <c r="C24" s="4">
        <v>28.25</v>
      </c>
      <c r="D24" s="2">
        <v>18109197</v>
      </c>
      <c r="E24">
        <v>1</v>
      </c>
      <c r="F24">
        <v>0.375662099484942</v>
      </c>
    </row>
    <row r="25" spans="1:6">
      <c r="A25" t="s">
        <v>172</v>
      </c>
      <c r="B25" t="s">
        <v>1060</v>
      </c>
      <c r="C25" s="4">
        <v>38</v>
      </c>
      <c r="D25" s="2">
        <v>24657837</v>
      </c>
      <c r="E25">
        <v>1</v>
      </c>
      <c r="F25">
        <v>-0.45723586068747002</v>
      </c>
    </row>
    <row r="26" spans="1:6">
      <c r="A26" t="s">
        <v>173</v>
      </c>
      <c r="B26" t="s">
        <v>1060</v>
      </c>
      <c r="C26" s="4">
        <v>38</v>
      </c>
      <c r="D26" s="2">
        <v>25047203</v>
      </c>
      <c r="E26">
        <v>1</v>
      </c>
      <c r="F26">
        <v>-0.37000372758102001</v>
      </c>
    </row>
    <row r="27" spans="1:6">
      <c r="A27" t="s">
        <v>182</v>
      </c>
      <c r="B27" t="s">
        <v>1060</v>
      </c>
      <c r="C27" s="4">
        <v>46.6</v>
      </c>
      <c r="D27" s="2">
        <v>29074793</v>
      </c>
      <c r="E27">
        <v>2</v>
      </c>
      <c r="F27">
        <v>0.76549264654393101</v>
      </c>
    </row>
    <row r="28" spans="1:6">
      <c r="A28" t="s">
        <v>184</v>
      </c>
      <c r="B28" t="s">
        <v>1060</v>
      </c>
      <c r="C28" s="4">
        <v>44.1</v>
      </c>
      <c r="D28" s="2">
        <v>29942637</v>
      </c>
      <c r="E28">
        <v>1</v>
      </c>
      <c r="F28">
        <v>0.40503873548054198</v>
      </c>
    </row>
    <row r="29" spans="1:6">
      <c r="A29" t="s">
        <v>186</v>
      </c>
      <c r="B29" t="s">
        <v>1060</v>
      </c>
      <c r="C29" s="4">
        <v>44.1</v>
      </c>
      <c r="D29" s="2">
        <v>29943083</v>
      </c>
      <c r="E29">
        <v>2</v>
      </c>
      <c r="F29">
        <v>0.409706495227945</v>
      </c>
    </row>
    <row r="30" spans="1:6">
      <c r="A30" t="s">
        <v>187</v>
      </c>
      <c r="B30" t="s">
        <v>1060</v>
      </c>
      <c r="C30" s="4">
        <v>44.1</v>
      </c>
      <c r="D30" s="2">
        <v>31208646</v>
      </c>
      <c r="E30">
        <v>1</v>
      </c>
      <c r="F30">
        <v>-0.56629995224153395</v>
      </c>
    </row>
    <row r="31" spans="1:6">
      <c r="A31" t="s">
        <v>7</v>
      </c>
      <c r="B31" t="s">
        <v>1060</v>
      </c>
      <c r="C31" s="4">
        <v>42.8</v>
      </c>
      <c r="D31" s="2">
        <v>36687040</v>
      </c>
      <c r="E31">
        <v>2</v>
      </c>
      <c r="F31">
        <v>-0.58940135492731005</v>
      </c>
    </row>
    <row r="32" spans="1:6">
      <c r="A32" t="s">
        <v>195</v>
      </c>
      <c r="B32" t="s">
        <v>1060</v>
      </c>
      <c r="C32" s="4">
        <v>42.75</v>
      </c>
      <c r="D32" s="2">
        <v>36739223</v>
      </c>
      <c r="E32">
        <v>3</v>
      </c>
      <c r="F32">
        <v>-0.32779389515205337</v>
      </c>
    </row>
    <row r="33" spans="1:6">
      <c r="A33" s="3" t="s">
        <v>43</v>
      </c>
      <c r="B33" s="3" t="s">
        <v>1060</v>
      </c>
      <c r="C33" s="5">
        <v>43.15</v>
      </c>
      <c r="D33" s="2">
        <v>38549052</v>
      </c>
      <c r="E33">
        <v>31</v>
      </c>
      <c r="F33">
        <v>-0.80138898652742518</v>
      </c>
    </row>
    <row r="34" spans="1:6">
      <c r="A34" t="s">
        <v>233</v>
      </c>
      <c r="B34" t="s">
        <v>1060</v>
      </c>
      <c r="C34" s="4">
        <v>43.3</v>
      </c>
      <c r="D34" s="2">
        <v>39313671</v>
      </c>
      <c r="E34">
        <v>1</v>
      </c>
      <c r="F34">
        <v>-0.31627642495228597</v>
      </c>
    </row>
    <row r="35" spans="1:6">
      <c r="A35" t="s">
        <v>258</v>
      </c>
      <c r="B35" t="s">
        <v>1060</v>
      </c>
      <c r="C35" s="4">
        <v>44.8</v>
      </c>
      <c r="D35" s="2">
        <v>57891586</v>
      </c>
      <c r="E35">
        <v>6</v>
      </c>
      <c r="F35">
        <v>-0.45811117023151965</v>
      </c>
    </row>
    <row r="36" spans="1:6">
      <c r="A36" t="s">
        <v>259</v>
      </c>
      <c r="B36" t="s">
        <v>1060</v>
      </c>
      <c r="C36" s="4">
        <v>44.774999999999999</v>
      </c>
      <c r="D36" s="2">
        <v>57893063</v>
      </c>
      <c r="E36">
        <v>1</v>
      </c>
      <c r="F36">
        <v>-0.40538466020389602</v>
      </c>
    </row>
    <row r="37" spans="1:6">
      <c r="A37" t="s">
        <v>1005</v>
      </c>
      <c r="B37" t="s">
        <v>1060</v>
      </c>
      <c r="D37" s="2">
        <v>289307338</v>
      </c>
      <c r="E37">
        <v>1</v>
      </c>
      <c r="F37">
        <v>-0.37624747224012001</v>
      </c>
    </row>
    <row r="38" spans="1:6">
      <c r="A38" t="s">
        <v>297</v>
      </c>
      <c r="B38" t="s">
        <v>1060</v>
      </c>
      <c r="C38" s="4">
        <v>48.125</v>
      </c>
      <c r="D38" s="2">
        <v>306253852</v>
      </c>
      <c r="E38">
        <v>1</v>
      </c>
      <c r="F38">
        <v>0.407108913712044</v>
      </c>
    </row>
    <row r="39" spans="1:6">
      <c r="A39" t="s">
        <v>312</v>
      </c>
      <c r="B39" t="s">
        <v>1060</v>
      </c>
      <c r="C39" s="4">
        <v>48.1</v>
      </c>
      <c r="D39" s="2">
        <v>322784445</v>
      </c>
      <c r="E39">
        <v>1</v>
      </c>
      <c r="F39">
        <v>-0.34110840539505</v>
      </c>
    </row>
    <row r="40" spans="1:6">
      <c r="A40" t="s">
        <v>341</v>
      </c>
      <c r="B40" t="s">
        <v>1060</v>
      </c>
      <c r="C40" s="4">
        <v>48.5</v>
      </c>
      <c r="D40" s="2">
        <v>358150983</v>
      </c>
      <c r="E40">
        <v>10</v>
      </c>
      <c r="F40">
        <v>-0.48737274310132472</v>
      </c>
    </row>
    <row r="41" spans="1:6">
      <c r="A41" t="s">
        <v>342</v>
      </c>
      <c r="B41" t="s">
        <v>1060</v>
      </c>
      <c r="C41" s="4">
        <v>48.5</v>
      </c>
      <c r="D41" s="2">
        <v>358492866</v>
      </c>
      <c r="E41">
        <v>1</v>
      </c>
      <c r="F41">
        <v>-0.26344988459054403</v>
      </c>
    </row>
    <row r="42" spans="1:6">
      <c r="A42" t="s">
        <v>347</v>
      </c>
      <c r="B42" t="s">
        <v>1060</v>
      </c>
      <c r="C42" s="4">
        <v>48.55</v>
      </c>
      <c r="D42" s="2">
        <v>361779277</v>
      </c>
      <c r="E42">
        <v>7</v>
      </c>
      <c r="F42">
        <v>-0.32958973665850116</v>
      </c>
    </row>
    <row r="43" spans="1:6">
      <c r="A43" t="s">
        <v>19</v>
      </c>
      <c r="B43" t="s">
        <v>1060</v>
      </c>
      <c r="C43" s="4">
        <v>48.75</v>
      </c>
      <c r="D43" s="2">
        <v>365007316</v>
      </c>
      <c r="E43">
        <v>3</v>
      </c>
      <c r="F43">
        <v>-1.4094911863963591</v>
      </c>
    </row>
    <row r="44" spans="1:6">
      <c r="A44" t="s">
        <v>357</v>
      </c>
      <c r="B44" t="s">
        <v>1060</v>
      </c>
      <c r="C44" s="4">
        <v>48.8</v>
      </c>
      <c r="D44" s="2">
        <v>368541898</v>
      </c>
      <c r="E44">
        <v>1</v>
      </c>
      <c r="F44">
        <v>-0.28009628393855202</v>
      </c>
    </row>
    <row r="45" spans="1:6">
      <c r="A45" t="s">
        <v>360</v>
      </c>
      <c r="B45" t="s">
        <v>1060</v>
      </c>
      <c r="C45" s="4">
        <v>49</v>
      </c>
      <c r="D45" s="2">
        <v>371702260</v>
      </c>
      <c r="E45">
        <v>2</v>
      </c>
      <c r="F45">
        <v>-0.36715061368111801</v>
      </c>
    </row>
    <row r="46" spans="1:6">
      <c r="A46" t="s">
        <v>956</v>
      </c>
      <c r="B46" t="s">
        <v>1060</v>
      </c>
      <c r="C46" s="4">
        <v>49.1</v>
      </c>
      <c r="D46" s="2">
        <v>377585383</v>
      </c>
      <c r="E46">
        <v>1</v>
      </c>
      <c r="F46">
        <v>-0.44595922903580598</v>
      </c>
    </row>
    <row r="47" spans="1:6">
      <c r="A47" t="s">
        <v>65</v>
      </c>
      <c r="B47" t="s">
        <v>1060</v>
      </c>
      <c r="C47" s="4">
        <v>50.4</v>
      </c>
      <c r="D47" s="2">
        <v>380275827</v>
      </c>
      <c r="E47">
        <v>1</v>
      </c>
      <c r="F47">
        <v>-0.31660977620715802</v>
      </c>
    </row>
    <row r="48" spans="1:6">
      <c r="A48" t="s">
        <v>377</v>
      </c>
      <c r="B48" t="s">
        <v>1060</v>
      </c>
      <c r="C48" s="4">
        <v>50.4</v>
      </c>
      <c r="D48" s="2">
        <v>380287505</v>
      </c>
      <c r="E48">
        <v>1</v>
      </c>
      <c r="F48">
        <v>-0.31278530038821001</v>
      </c>
    </row>
    <row r="49" spans="1:6">
      <c r="A49" t="s">
        <v>379</v>
      </c>
      <c r="B49" t="s">
        <v>1060</v>
      </c>
      <c r="C49" s="4">
        <v>50.4</v>
      </c>
      <c r="D49" s="2">
        <v>381206778</v>
      </c>
      <c r="E49">
        <v>1</v>
      </c>
      <c r="F49">
        <v>0.67086508837900805</v>
      </c>
    </row>
    <row r="50" spans="1:6">
      <c r="A50" t="s">
        <v>380</v>
      </c>
      <c r="B50" t="s">
        <v>1060</v>
      </c>
      <c r="C50" s="4">
        <v>50.5</v>
      </c>
      <c r="D50" s="2">
        <v>381320833</v>
      </c>
      <c r="E50">
        <v>1</v>
      </c>
      <c r="F50">
        <v>-0.33341216272398799</v>
      </c>
    </row>
    <row r="51" spans="1:6">
      <c r="A51" t="s">
        <v>383</v>
      </c>
      <c r="B51" t="s">
        <v>1060</v>
      </c>
      <c r="C51" s="4">
        <v>50.7</v>
      </c>
      <c r="D51" s="2">
        <v>385341381</v>
      </c>
      <c r="E51">
        <v>4</v>
      </c>
      <c r="F51">
        <v>-0.5120041825870385</v>
      </c>
    </row>
    <row r="52" spans="1:6">
      <c r="A52" t="s">
        <v>386</v>
      </c>
      <c r="B52" t="s">
        <v>1060</v>
      </c>
      <c r="C52" s="4">
        <v>50.8</v>
      </c>
      <c r="D52" s="2">
        <v>393972554</v>
      </c>
      <c r="E52">
        <v>8</v>
      </c>
      <c r="F52">
        <v>-0.3708230776757897</v>
      </c>
    </row>
    <row r="53" spans="1:6">
      <c r="A53" t="s">
        <v>387</v>
      </c>
      <c r="B53" t="s">
        <v>1060</v>
      </c>
      <c r="C53" s="4">
        <v>50.8</v>
      </c>
      <c r="D53" s="2">
        <v>394196032</v>
      </c>
      <c r="E53">
        <v>1</v>
      </c>
      <c r="F53">
        <v>-0.72977963343888197</v>
      </c>
    </row>
    <row r="54" spans="1:6">
      <c r="A54" t="s">
        <v>63</v>
      </c>
      <c r="B54" t="s">
        <v>1060</v>
      </c>
      <c r="C54" s="4">
        <v>50.8</v>
      </c>
      <c r="D54" s="2">
        <v>394416611</v>
      </c>
      <c r="E54">
        <v>8</v>
      </c>
      <c r="F54">
        <v>-0.35574205151201871</v>
      </c>
    </row>
    <row r="55" spans="1:6">
      <c r="A55" t="s">
        <v>388</v>
      </c>
      <c r="B55" t="s">
        <v>1060</v>
      </c>
      <c r="C55" s="4">
        <v>51.1</v>
      </c>
      <c r="D55" s="2">
        <v>394786595</v>
      </c>
      <c r="E55">
        <v>7</v>
      </c>
      <c r="F55">
        <v>-0.57272722805099596</v>
      </c>
    </row>
    <row r="56" spans="1:6">
      <c r="A56" t="s">
        <v>395</v>
      </c>
      <c r="B56" t="s">
        <v>1060</v>
      </c>
      <c r="C56" s="4">
        <v>51.5</v>
      </c>
      <c r="D56" s="2">
        <v>401233540</v>
      </c>
      <c r="E56">
        <v>3</v>
      </c>
      <c r="F56">
        <v>-0.34840284508659797</v>
      </c>
    </row>
    <row r="57" spans="1:6">
      <c r="A57" t="s">
        <v>397</v>
      </c>
      <c r="B57" t="s">
        <v>1060</v>
      </c>
      <c r="C57" s="4">
        <v>51.6</v>
      </c>
      <c r="D57" s="2">
        <v>402965731</v>
      </c>
      <c r="E57">
        <v>1</v>
      </c>
      <c r="F57">
        <v>-1.242250892445544</v>
      </c>
    </row>
    <row r="58" spans="1:6">
      <c r="A58" t="s">
        <v>398</v>
      </c>
      <c r="B58" t="s">
        <v>1060</v>
      </c>
      <c r="C58" s="4">
        <v>51.6</v>
      </c>
      <c r="D58" s="2">
        <v>403273323</v>
      </c>
      <c r="E58">
        <v>1</v>
      </c>
      <c r="F58">
        <v>-1.18074617852307</v>
      </c>
    </row>
    <row r="59" spans="1:6">
      <c r="A59" t="s">
        <v>403</v>
      </c>
      <c r="B59" t="s">
        <v>1060</v>
      </c>
      <c r="C59" s="4">
        <v>52.15</v>
      </c>
      <c r="D59" s="2">
        <v>404915672</v>
      </c>
      <c r="E59">
        <v>4</v>
      </c>
      <c r="F59">
        <v>-0.80428324770736404</v>
      </c>
    </row>
    <row r="60" spans="1:6">
      <c r="A60" t="s">
        <v>404</v>
      </c>
      <c r="B60" t="s">
        <v>1060</v>
      </c>
      <c r="C60" s="4">
        <v>52.15</v>
      </c>
      <c r="D60" s="2">
        <v>405052631</v>
      </c>
      <c r="E60">
        <v>1</v>
      </c>
      <c r="F60">
        <v>-0.36628054008392202</v>
      </c>
    </row>
    <row r="61" spans="1:6">
      <c r="A61" t="s">
        <v>405</v>
      </c>
      <c r="B61" t="s">
        <v>1060</v>
      </c>
      <c r="C61" s="4">
        <v>52.15</v>
      </c>
      <c r="D61" s="2">
        <v>405717449</v>
      </c>
      <c r="E61">
        <v>1</v>
      </c>
      <c r="F61">
        <v>-0.89684670862509996</v>
      </c>
    </row>
    <row r="62" spans="1:6">
      <c r="A62" t="s">
        <v>406</v>
      </c>
      <c r="B62" t="s">
        <v>1060</v>
      </c>
      <c r="C62" s="4">
        <v>52.5</v>
      </c>
      <c r="D62" s="2">
        <v>406402662</v>
      </c>
      <c r="E62">
        <v>9</v>
      </c>
      <c r="F62">
        <v>-0.99654587525356975</v>
      </c>
    </row>
    <row r="63" spans="1:6">
      <c r="A63" t="s">
        <v>409</v>
      </c>
      <c r="B63" t="s">
        <v>1060</v>
      </c>
      <c r="C63" s="4">
        <v>52.7</v>
      </c>
      <c r="D63" s="2">
        <v>409820921</v>
      </c>
      <c r="E63">
        <v>1</v>
      </c>
      <c r="F63">
        <v>0.44710393009670402</v>
      </c>
    </row>
    <row r="64" spans="1:6">
      <c r="A64" t="s">
        <v>412</v>
      </c>
      <c r="B64" t="s">
        <v>1060</v>
      </c>
      <c r="C64" s="4">
        <v>53.7</v>
      </c>
      <c r="D64" s="2">
        <v>417155259</v>
      </c>
      <c r="E64">
        <v>1</v>
      </c>
      <c r="F64">
        <v>-0.28168881324773998</v>
      </c>
    </row>
    <row r="65" spans="1:6">
      <c r="A65" t="s">
        <v>415</v>
      </c>
      <c r="B65" t="s">
        <v>1060</v>
      </c>
      <c r="C65" s="4">
        <v>54.1</v>
      </c>
      <c r="D65" s="2">
        <v>419028220</v>
      </c>
      <c r="E65">
        <v>1</v>
      </c>
      <c r="F65">
        <v>-0.66601895021173596</v>
      </c>
    </row>
    <row r="66" spans="1:6">
      <c r="A66" t="s">
        <v>958</v>
      </c>
      <c r="B66" t="s">
        <v>1060</v>
      </c>
      <c r="C66" s="4">
        <v>54.4</v>
      </c>
      <c r="D66" s="2">
        <v>419036445</v>
      </c>
      <c r="E66">
        <v>1</v>
      </c>
      <c r="F66">
        <v>-0.51274414937826396</v>
      </c>
    </row>
    <row r="67" spans="1:6">
      <c r="A67" t="s">
        <v>1034</v>
      </c>
      <c r="B67" t="s">
        <v>1060</v>
      </c>
      <c r="C67" s="4">
        <v>55.5</v>
      </c>
      <c r="D67" s="2">
        <v>427145216</v>
      </c>
      <c r="E67">
        <v>1</v>
      </c>
      <c r="F67">
        <v>-0.440230333123804</v>
      </c>
    </row>
    <row r="68" spans="1:6">
      <c r="A68" t="s">
        <v>439</v>
      </c>
      <c r="B68" t="s">
        <v>1060</v>
      </c>
      <c r="C68" s="4">
        <v>56.6</v>
      </c>
      <c r="D68" s="2">
        <v>428221794</v>
      </c>
      <c r="E68">
        <v>3</v>
      </c>
      <c r="F68">
        <v>-0.94210890353580001</v>
      </c>
    </row>
    <row r="69" spans="1:6">
      <c r="A69" t="s">
        <v>440</v>
      </c>
      <c r="B69" t="s">
        <v>1060</v>
      </c>
      <c r="C69" s="4">
        <v>56.6</v>
      </c>
      <c r="D69" s="2">
        <v>428222501</v>
      </c>
      <c r="E69">
        <v>1</v>
      </c>
      <c r="F69">
        <v>-0.38554111434842803</v>
      </c>
    </row>
    <row r="70" spans="1:6">
      <c r="A70" t="s">
        <v>450</v>
      </c>
      <c r="B70" t="s">
        <v>1060</v>
      </c>
      <c r="C70" s="4">
        <v>55.95</v>
      </c>
      <c r="D70" s="2">
        <v>429997938</v>
      </c>
      <c r="E70">
        <v>2</v>
      </c>
      <c r="F70">
        <v>1.102719227000255</v>
      </c>
    </row>
    <row r="71" spans="1:6">
      <c r="A71" t="s">
        <v>452</v>
      </c>
      <c r="B71" t="s">
        <v>1060</v>
      </c>
      <c r="C71" s="4">
        <v>55.95</v>
      </c>
      <c r="D71" s="2">
        <v>431136617</v>
      </c>
      <c r="E71">
        <v>2</v>
      </c>
      <c r="F71">
        <v>1.060014908148692</v>
      </c>
    </row>
    <row r="72" spans="1:6">
      <c r="A72" t="s">
        <v>1050</v>
      </c>
      <c r="B72" t="s">
        <v>1060</v>
      </c>
      <c r="C72" s="4">
        <v>56.4</v>
      </c>
      <c r="D72" s="2">
        <v>433181011</v>
      </c>
      <c r="E72">
        <v>1</v>
      </c>
      <c r="F72">
        <v>-0.47730310412388199</v>
      </c>
    </row>
    <row r="73" spans="1:6">
      <c r="A73" t="s">
        <v>483</v>
      </c>
      <c r="B73" t="s">
        <v>1060</v>
      </c>
      <c r="C73" s="4">
        <v>56.85</v>
      </c>
      <c r="D73" s="2">
        <v>433687673</v>
      </c>
      <c r="E73">
        <v>1</v>
      </c>
      <c r="F73">
        <v>-0.61267086094405199</v>
      </c>
    </row>
    <row r="74" spans="1:6">
      <c r="A74" t="s">
        <v>487</v>
      </c>
      <c r="B74" t="s">
        <v>1060</v>
      </c>
      <c r="C74" s="4">
        <v>60.6</v>
      </c>
      <c r="D74" s="2">
        <v>438893078</v>
      </c>
      <c r="E74">
        <v>5</v>
      </c>
      <c r="F74">
        <v>-0.60526947106003992</v>
      </c>
    </row>
    <row r="75" spans="1:6">
      <c r="A75" t="s">
        <v>488</v>
      </c>
      <c r="B75" t="s">
        <v>1060</v>
      </c>
      <c r="C75" s="4">
        <v>60.6</v>
      </c>
      <c r="D75" s="2">
        <v>443279736</v>
      </c>
      <c r="E75">
        <v>1</v>
      </c>
      <c r="F75">
        <v>-0.45399107552671603</v>
      </c>
    </row>
    <row r="76" spans="1:6">
      <c r="A76" t="s">
        <v>59</v>
      </c>
      <c r="B76" t="s">
        <v>1060</v>
      </c>
      <c r="C76" s="4">
        <v>48.1</v>
      </c>
      <c r="D76" s="2">
        <v>445563341</v>
      </c>
      <c r="E76">
        <v>1</v>
      </c>
      <c r="F76">
        <v>0.64830328946224802</v>
      </c>
    </row>
    <row r="77" spans="1:6">
      <c r="A77" t="s">
        <v>502</v>
      </c>
      <c r="B77" t="s">
        <v>1060</v>
      </c>
      <c r="C77" s="4">
        <v>58.4</v>
      </c>
      <c r="D77" s="2">
        <v>447150138</v>
      </c>
      <c r="E77">
        <v>1</v>
      </c>
      <c r="F77">
        <v>-0.50205388102333404</v>
      </c>
    </row>
    <row r="78" spans="1:6">
      <c r="A78" t="s">
        <v>32</v>
      </c>
      <c r="B78" t="s">
        <v>1060</v>
      </c>
      <c r="C78" s="4">
        <v>58.4</v>
      </c>
      <c r="D78" s="2">
        <v>451118405</v>
      </c>
      <c r="E78">
        <v>1</v>
      </c>
      <c r="F78">
        <v>-0.66083828902810804</v>
      </c>
    </row>
    <row r="79" spans="1:6">
      <c r="A79" t="s">
        <v>551</v>
      </c>
      <c r="B79" t="s">
        <v>1060</v>
      </c>
      <c r="C79" s="4">
        <v>66.7</v>
      </c>
      <c r="D79" s="2">
        <v>472924285</v>
      </c>
      <c r="E79">
        <v>1</v>
      </c>
      <c r="F79">
        <v>0.281072954725756</v>
      </c>
    </row>
    <row r="80" spans="1:6">
      <c r="A80" t="s">
        <v>562</v>
      </c>
      <c r="B80" t="s">
        <v>1060</v>
      </c>
      <c r="C80" s="4">
        <v>67.5</v>
      </c>
      <c r="D80" s="2">
        <v>477749075</v>
      </c>
      <c r="E80">
        <v>1</v>
      </c>
      <c r="F80">
        <v>-0.97967999359345603</v>
      </c>
    </row>
    <row r="81" spans="1:6">
      <c r="A81" t="s">
        <v>998</v>
      </c>
      <c r="B81" t="s">
        <v>1060</v>
      </c>
      <c r="C81" s="4">
        <v>70.5</v>
      </c>
      <c r="D81" s="2">
        <v>479978068</v>
      </c>
      <c r="E81">
        <v>1</v>
      </c>
      <c r="F81">
        <v>0.26204540440055002</v>
      </c>
    </row>
    <row r="82" spans="1:6">
      <c r="A82" t="s">
        <v>1016</v>
      </c>
      <c r="B82" t="s">
        <v>1060</v>
      </c>
      <c r="C82" s="4">
        <v>71.2</v>
      </c>
      <c r="D82" s="2">
        <v>480725355</v>
      </c>
      <c r="E82">
        <v>4</v>
      </c>
      <c r="F82">
        <v>0.2912969126332095</v>
      </c>
    </row>
    <row r="83" spans="1:6">
      <c r="A83" t="s">
        <v>8</v>
      </c>
      <c r="B83" t="s">
        <v>1060</v>
      </c>
      <c r="C83" s="4">
        <v>71.2</v>
      </c>
      <c r="D83" s="2">
        <v>481938292</v>
      </c>
      <c r="E83">
        <v>1</v>
      </c>
      <c r="F83">
        <v>0.26503860786403599</v>
      </c>
    </row>
    <row r="84" spans="1:6">
      <c r="A84" t="s">
        <v>1032</v>
      </c>
      <c r="B84" t="s">
        <v>1060</v>
      </c>
      <c r="C84" s="4">
        <v>71.2</v>
      </c>
      <c r="D84" s="2">
        <v>482239967</v>
      </c>
      <c r="E84">
        <v>5</v>
      </c>
      <c r="F84">
        <v>0.38842077042313161</v>
      </c>
    </row>
    <row r="85" spans="1:6">
      <c r="A85" t="s">
        <v>20</v>
      </c>
      <c r="B85" t="s">
        <v>1060</v>
      </c>
      <c r="C85" s="4">
        <v>72.599999999999994</v>
      </c>
      <c r="D85" s="2">
        <v>482441231</v>
      </c>
      <c r="E85">
        <v>3</v>
      </c>
      <c r="F85">
        <v>0.32123526538291269</v>
      </c>
    </row>
    <row r="86" spans="1:6">
      <c r="A86" t="s">
        <v>581</v>
      </c>
      <c r="B86" t="s">
        <v>1060</v>
      </c>
      <c r="C86" s="4">
        <v>71.900000000000006</v>
      </c>
      <c r="D86" s="2">
        <v>485705493</v>
      </c>
      <c r="E86">
        <v>5</v>
      </c>
      <c r="F86">
        <v>0.28885497159427798</v>
      </c>
    </row>
    <row r="87" spans="1:6">
      <c r="A87" t="s">
        <v>583</v>
      </c>
      <c r="B87" t="s">
        <v>1060</v>
      </c>
      <c r="C87" s="4">
        <v>75.5</v>
      </c>
      <c r="D87" s="2">
        <v>489138267</v>
      </c>
      <c r="E87">
        <v>1</v>
      </c>
      <c r="F87">
        <v>0.38482174566438399</v>
      </c>
    </row>
    <row r="88" spans="1:6">
      <c r="A88" t="s">
        <v>584</v>
      </c>
      <c r="B88" t="s">
        <v>1060</v>
      </c>
      <c r="C88" s="4">
        <v>75.5</v>
      </c>
      <c r="D88" s="2">
        <v>489144272</v>
      </c>
      <c r="E88">
        <v>3</v>
      </c>
      <c r="F88">
        <v>0.25623563705087066</v>
      </c>
    </row>
    <row r="89" spans="1:6">
      <c r="A89" t="s">
        <v>601</v>
      </c>
      <c r="B89" t="s">
        <v>1060</v>
      </c>
      <c r="C89" s="4">
        <v>80.2</v>
      </c>
      <c r="D89" s="2">
        <v>493213366</v>
      </c>
      <c r="E89">
        <v>1</v>
      </c>
      <c r="F89">
        <v>0.33759183784753</v>
      </c>
    </row>
    <row r="90" spans="1:6">
      <c r="A90" t="s">
        <v>607</v>
      </c>
      <c r="B90" t="s">
        <v>1060</v>
      </c>
      <c r="C90" s="4">
        <v>81.349999999999994</v>
      </c>
      <c r="D90" s="2">
        <v>496275530</v>
      </c>
      <c r="E90">
        <v>6</v>
      </c>
      <c r="F90">
        <v>0.41321226275829465</v>
      </c>
    </row>
    <row r="91" spans="1:6">
      <c r="A91" t="s">
        <v>608</v>
      </c>
      <c r="B91" t="s">
        <v>1060</v>
      </c>
      <c r="C91" s="4">
        <v>81.349999999999994</v>
      </c>
      <c r="D91" s="2">
        <v>496573554</v>
      </c>
      <c r="E91">
        <v>1</v>
      </c>
      <c r="F91">
        <v>0.35112651787976001</v>
      </c>
    </row>
    <row r="92" spans="1:6">
      <c r="A92" t="s">
        <v>610</v>
      </c>
      <c r="B92" t="s">
        <v>1060</v>
      </c>
      <c r="C92" s="4">
        <v>81.349999999999994</v>
      </c>
      <c r="D92" s="2">
        <v>496811072</v>
      </c>
      <c r="E92">
        <v>1</v>
      </c>
      <c r="F92">
        <v>0.39545344989459602</v>
      </c>
    </row>
    <row r="93" spans="1:6">
      <c r="A93" t="s">
        <v>612</v>
      </c>
      <c r="B93" t="s">
        <v>1060</v>
      </c>
      <c r="C93" s="4">
        <v>81.7</v>
      </c>
      <c r="D93" s="2">
        <v>497207362</v>
      </c>
      <c r="E93">
        <v>1</v>
      </c>
      <c r="F93">
        <v>0.49756026467791398</v>
      </c>
    </row>
    <row r="94" spans="1:6">
      <c r="A94" t="s">
        <v>992</v>
      </c>
      <c r="B94" t="s">
        <v>1060</v>
      </c>
      <c r="C94" s="4">
        <v>83.7</v>
      </c>
      <c r="D94" s="2">
        <v>500971593</v>
      </c>
      <c r="E94">
        <v>3</v>
      </c>
      <c r="F94">
        <v>0.28847516584905869</v>
      </c>
    </row>
    <row r="95" spans="1:6">
      <c r="A95" t="s">
        <v>623</v>
      </c>
      <c r="B95" t="s">
        <v>1060</v>
      </c>
      <c r="C95" s="4">
        <v>86.45</v>
      </c>
      <c r="D95" s="2">
        <v>507641100</v>
      </c>
      <c r="E95">
        <v>1</v>
      </c>
      <c r="F95">
        <v>0.47222262486800398</v>
      </c>
    </row>
    <row r="96" spans="1:6">
      <c r="A96" t="s">
        <v>641</v>
      </c>
      <c r="B96" t="s">
        <v>1060</v>
      </c>
      <c r="C96" s="4">
        <v>88.775000000000006</v>
      </c>
      <c r="D96" s="2">
        <v>510257654</v>
      </c>
      <c r="E96">
        <v>1</v>
      </c>
      <c r="F96">
        <v>0.43632476553146798</v>
      </c>
    </row>
    <row r="97" spans="1:6">
      <c r="A97" t="s">
        <v>642</v>
      </c>
      <c r="B97" t="s">
        <v>1060</v>
      </c>
      <c r="C97" s="4">
        <v>88.775000000000006</v>
      </c>
      <c r="D97" s="2">
        <v>511133100</v>
      </c>
      <c r="E97">
        <v>1</v>
      </c>
      <c r="F97">
        <v>0.92681498689109598</v>
      </c>
    </row>
    <row r="98" spans="1:6">
      <c r="A98" t="s">
        <v>661</v>
      </c>
      <c r="B98" t="s">
        <v>1060</v>
      </c>
      <c r="C98" s="4">
        <v>92.15</v>
      </c>
      <c r="D98" s="2">
        <v>513209868</v>
      </c>
      <c r="E98">
        <v>1</v>
      </c>
      <c r="F98">
        <v>0.35869880799993398</v>
      </c>
    </row>
    <row r="99" spans="1:6">
      <c r="A99" t="s">
        <v>672</v>
      </c>
      <c r="B99" t="s">
        <v>1060</v>
      </c>
      <c r="C99" s="4">
        <v>93.4</v>
      </c>
      <c r="D99" s="2">
        <v>515122644</v>
      </c>
      <c r="E99">
        <v>1</v>
      </c>
      <c r="F99">
        <v>-1.51155849575208</v>
      </c>
    </row>
    <row r="100" spans="1:6">
      <c r="A100" t="s">
        <v>673</v>
      </c>
      <c r="B100" t="s">
        <v>1060</v>
      </c>
      <c r="C100" s="4">
        <v>93.4</v>
      </c>
      <c r="D100" s="2">
        <v>515122707</v>
      </c>
      <c r="E100">
        <v>1</v>
      </c>
      <c r="F100">
        <v>-1.0169101404091041</v>
      </c>
    </row>
    <row r="101" spans="1:6">
      <c r="A101" t="s">
        <v>675</v>
      </c>
      <c r="B101" t="s">
        <v>1060</v>
      </c>
      <c r="C101" s="4">
        <v>94.15</v>
      </c>
      <c r="D101" s="2">
        <v>516152791</v>
      </c>
      <c r="E101">
        <v>2</v>
      </c>
      <c r="F101">
        <v>-0.95704286282620399</v>
      </c>
    </row>
    <row r="102" spans="1:6">
      <c r="A102" t="s">
        <v>678</v>
      </c>
      <c r="B102" t="s">
        <v>1060</v>
      </c>
      <c r="C102" s="4">
        <v>95.15</v>
      </c>
      <c r="D102" s="2">
        <v>517227894</v>
      </c>
      <c r="E102">
        <v>1</v>
      </c>
      <c r="F102">
        <v>0.49160899247010598</v>
      </c>
    </row>
    <row r="103" spans="1:6">
      <c r="A103" t="s">
        <v>679</v>
      </c>
      <c r="B103" t="s">
        <v>1060</v>
      </c>
      <c r="C103" s="4">
        <v>95.15</v>
      </c>
      <c r="D103" s="2">
        <v>517248410</v>
      </c>
      <c r="E103">
        <v>1</v>
      </c>
      <c r="F103">
        <v>-0.34779415380902601</v>
      </c>
    </row>
    <row r="104" spans="1:6">
      <c r="A104" t="s">
        <v>42</v>
      </c>
      <c r="B104" t="s">
        <v>1060</v>
      </c>
      <c r="C104" s="4">
        <v>95.9</v>
      </c>
      <c r="D104" s="2">
        <v>517251616</v>
      </c>
      <c r="E104">
        <v>11</v>
      </c>
      <c r="F104">
        <v>-1.107887080909034</v>
      </c>
    </row>
    <row r="105" spans="1:6">
      <c r="A105" t="s">
        <v>681</v>
      </c>
      <c r="B105" t="s">
        <v>1060</v>
      </c>
      <c r="C105" s="4">
        <v>95.85</v>
      </c>
      <c r="D105" s="2">
        <v>517551616</v>
      </c>
      <c r="E105">
        <v>1</v>
      </c>
      <c r="F105">
        <v>-0.52800782799055002</v>
      </c>
    </row>
    <row r="106" spans="1:6">
      <c r="A106" t="s">
        <v>1047</v>
      </c>
      <c r="B106" t="s">
        <v>1060</v>
      </c>
      <c r="C106" s="4">
        <v>95.8</v>
      </c>
      <c r="D106" s="2">
        <v>518231786</v>
      </c>
      <c r="E106">
        <v>1</v>
      </c>
      <c r="F106">
        <v>0.90463744225637399</v>
      </c>
    </row>
    <row r="107" spans="1:6">
      <c r="A107" t="s">
        <v>685</v>
      </c>
      <c r="B107" t="s">
        <v>1060</v>
      </c>
      <c r="C107" s="4">
        <v>96.35</v>
      </c>
      <c r="D107" s="2">
        <v>518556546</v>
      </c>
      <c r="E107">
        <v>1</v>
      </c>
      <c r="F107">
        <v>-0.38015011688228001</v>
      </c>
    </row>
    <row r="108" spans="1:6">
      <c r="A108" t="s">
        <v>687</v>
      </c>
      <c r="B108" t="s">
        <v>1060</v>
      </c>
      <c r="C108" s="4">
        <v>96.35</v>
      </c>
      <c r="D108" s="2">
        <v>518820540</v>
      </c>
      <c r="E108">
        <v>3</v>
      </c>
      <c r="F108">
        <v>-0.41784458784919803</v>
      </c>
    </row>
    <row r="109" spans="1:6">
      <c r="A109" t="s">
        <v>690</v>
      </c>
      <c r="B109" t="s">
        <v>1060</v>
      </c>
      <c r="C109" s="4">
        <v>97.9</v>
      </c>
      <c r="D109" s="2">
        <v>519178487</v>
      </c>
      <c r="E109">
        <v>1</v>
      </c>
      <c r="F109">
        <v>0.50883448067699799</v>
      </c>
    </row>
    <row r="110" spans="1:6">
      <c r="A110" t="s">
        <v>709</v>
      </c>
      <c r="B110" t="s">
        <v>1060</v>
      </c>
      <c r="C110" s="4">
        <v>99</v>
      </c>
      <c r="D110" s="2">
        <v>521297949</v>
      </c>
      <c r="E110">
        <v>14</v>
      </c>
      <c r="F110">
        <v>-0.64245471615511041</v>
      </c>
    </row>
    <row r="111" spans="1:6">
      <c r="A111" t="s">
        <v>712</v>
      </c>
      <c r="B111" t="s">
        <v>1060</v>
      </c>
      <c r="C111" s="4">
        <v>100.1</v>
      </c>
      <c r="D111" s="2">
        <v>522552451</v>
      </c>
      <c r="E111">
        <v>1</v>
      </c>
      <c r="F111">
        <v>0.30845805959167999</v>
      </c>
    </row>
    <row r="112" spans="1:6">
      <c r="A112" t="s">
        <v>716</v>
      </c>
      <c r="B112" t="s">
        <v>1060</v>
      </c>
      <c r="C112" s="4">
        <v>100.1</v>
      </c>
      <c r="D112" s="2">
        <v>522789529</v>
      </c>
      <c r="E112">
        <v>1</v>
      </c>
      <c r="F112">
        <v>-0.43308267295008002</v>
      </c>
    </row>
    <row r="113" spans="1:6">
      <c r="A113" t="s">
        <v>727</v>
      </c>
      <c r="B113" t="s">
        <v>1060</v>
      </c>
      <c r="C113" s="4">
        <v>101.85</v>
      </c>
      <c r="D113" s="2">
        <v>523963926</v>
      </c>
      <c r="E113">
        <v>1</v>
      </c>
      <c r="F113">
        <v>-0.403284286943496</v>
      </c>
    </row>
    <row r="114" spans="1:6">
      <c r="A114" t="s">
        <v>731</v>
      </c>
      <c r="B114" t="s">
        <v>1060</v>
      </c>
      <c r="C114" s="4">
        <v>100.8</v>
      </c>
      <c r="D114" s="2">
        <v>524300067</v>
      </c>
      <c r="E114">
        <v>1</v>
      </c>
      <c r="F114">
        <v>-0.33198535451130401</v>
      </c>
    </row>
    <row r="115" spans="1:6">
      <c r="A115" t="s">
        <v>733</v>
      </c>
      <c r="B115" t="s">
        <v>1060</v>
      </c>
      <c r="C115" s="4">
        <v>100.75</v>
      </c>
      <c r="D115" s="2">
        <v>524563754</v>
      </c>
      <c r="E115">
        <v>1</v>
      </c>
      <c r="F115">
        <v>-0.42398407260722798</v>
      </c>
    </row>
    <row r="116" spans="1:6">
      <c r="A116" t="s">
        <v>736</v>
      </c>
      <c r="B116" t="s">
        <v>1060</v>
      </c>
      <c r="C116" s="4">
        <v>100.75</v>
      </c>
      <c r="D116" s="2">
        <v>525017079</v>
      </c>
      <c r="E116">
        <v>2</v>
      </c>
      <c r="F116">
        <v>-0.34882099657737597</v>
      </c>
    </row>
    <row r="117" spans="1:6">
      <c r="A117" t="s">
        <v>737</v>
      </c>
      <c r="B117" t="s">
        <v>1060</v>
      </c>
      <c r="C117" s="4">
        <v>100.75</v>
      </c>
      <c r="D117" s="2">
        <v>525018026</v>
      </c>
      <c r="E117">
        <v>1</v>
      </c>
      <c r="F117">
        <v>-0.45813733612288199</v>
      </c>
    </row>
    <row r="118" spans="1:6">
      <c r="A118" t="s">
        <v>738</v>
      </c>
      <c r="B118" t="s">
        <v>1060</v>
      </c>
      <c r="C118" s="4">
        <v>100.75</v>
      </c>
      <c r="D118" s="2">
        <v>525018740</v>
      </c>
      <c r="E118">
        <v>1</v>
      </c>
      <c r="F118">
        <v>-0.402223979664738</v>
      </c>
    </row>
    <row r="119" spans="1:6">
      <c r="A119" t="s">
        <v>739</v>
      </c>
      <c r="B119" t="s">
        <v>1060</v>
      </c>
      <c r="C119" s="4">
        <v>101</v>
      </c>
      <c r="D119" s="2">
        <v>526609689</v>
      </c>
      <c r="E119">
        <v>1</v>
      </c>
      <c r="F119">
        <v>-0.41244402924873402</v>
      </c>
    </row>
    <row r="120" spans="1:6">
      <c r="A120" t="s">
        <v>741</v>
      </c>
      <c r="B120" t="s">
        <v>1060</v>
      </c>
      <c r="C120" s="4">
        <v>102.25</v>
      </c>
      <c r="D120" s="2">
        <v>526708713</v>
      </c>
      <c r="E120">
        <v>1</v>
      </c>
      <c r="F120">
        <v>1.1964795985471599</v>
      </c>
    </row>
    <row r="121" spans="1:6">
      <c r="A121" t="s">
        <v>796</v>
      </c>
      <c r="B121" t="s">
        <v>1060</v>
      </c>
      <c r="C121" s="4">
        <v>114.3</v>
      </c>
      <c r="D121" s="2">
        <v>534126075</v>
      </c>
      <c r="E121">
        <v>1</v>
      </c>
      <c r="F121">
        <v>-0.360445944220744</v>
      </c>
    </row>
    <row r="122" spans="1:6">
      <c r="A122" t="s">
        <v>806</v>
      </c>
      <c r="B122" t="s">
        <v>1060</v>
      </c>
      <c r="C122" s="4">
        <v>114.3</v>
      </c>
      <c r="D122" s="2">
        <v>534942259</v>
      </c>
      <c r="E122">
        <v>1</v>
      </c>
      <c r="F122">
        <v>-0.34167750464528202</v>
      </c>
    </row>
    <row r="123" spans="1:6">
      <c r="A123" t="s">
        <v>811</v>
      </c>
      <c r="B123" t="s">
        <v>1060</v>
      </c>
      <c r="C123" s="4">
        <v>114.3</v>
      </c>
      <c r="D123" s="2">
        <v>536108741</v>
      </c>
      <c r="E123">
        <v>3</v>
      </c>
      <c r="F123">
        <v>-0.93781806336921936</v>
      </c>
    </row>
    <row r="124" spans="1:6">
      <c r="A124" t="s">
        <v>822</v>
      </c>
      <c r="B124" t="s">
        <v>1060</v>
      </c>
      <c r="C124" s="4">
        <v>116.3</v>
      </c>
      <c r="D124" s="2">
        <v>536382343</v>
      </c>
      <c r="E124">
        <v>2</v>
      </c>
      <c r="F124">
        <v>-1.2088956183113311</v>
      </c>
    </row>
    <row r="125" spans="1:6">
      <c r="A125" t="s">
        <v>868</v>
      </c>
      <c r="B125" t="s">
        <v>1060</v>
      </c>
      <c r="C125" s="4">
        <v>118.05</v>
      </c>
      <c r="D125" s="2">
        <v>539109037</v>
      </c>
      <c r="E125">
        <v>1</v>
      </c>
      <c r="F125">
        <v>-1.5035905707491879</v>
      </c>
    </row>
    <row r="126" spans="1:6">
      <c r="A126" t="s">
        <v>869</v>
      </c>
      <c r="B126" t="s">
        <v>1060</v>
      </c>
      <c r="C126" s="4">
        <v>118.75</v>
      </c>
      <c r="D126" s="2">
        <v>541997286</v>
      </c>
      <c r="E126">
        <v>1</v>
      </c>
      <c r="F126">
        <v>-0.91300570192726005</v>
      </c>
    </row>
    <row r="127" spans="1:6">
      <c r="A127" t="s">
        <v>870</v>
      </c>
      <c r="B127" t="s">
        <v>1060</v>
      </c>
      <c r="C127" s="4">
        <v>122.1</v>
      </c>
      <c r="D127" s="2">
        <v>543500631</v>
      </c>
      <c r="E127">
        <v>1</v>
      </c>
      <c r="F127">
        <v>-0.51859753881193604</v>
      </c>
    </row>
    <row r="128" spans="1:6">
      <c r="A128" t="s">
        <v>872</v>
      </c>
      <c r="B128" t="s">
        <v>1060</v>
      </c>
      <c r="C128" s="4">
        <v>128.30000000000001</v>
      </c>
      <c r="D128" s="2">
        <v>548747886</v>
      </c>
      <c r="E128">
        <v>1</v>
      </c>
      <c r="F128">
        <v>-0.35640202848728197</v>
      </c>
    </row>
    <row r="129" spans="1:6">
      <c r="A129" t="s">
        <v>873</v>
      </c>
      <c r="B129" t="s">
        <v>1060</v>
      </c>
      <c r="C129" s="4">
        <v>127.15</v>
      </c>
      <c r="D129" s="2">
        <v>549053129</v>
      </c>
      <c r="E129">
        <v>1</v>
      </c>
      <c r="F129">
        <v>-0.38030018298118801</v>
      </c>
    </row>
    <row r="130" spans="1:6">
      <c r="A130" t="s">
        <v>874</v>
      </c>
      <c r="B130" t="s">
        <v>1060</v>
      </c>
      <c r="C130" s="4">
        <v>128.15</v>
      </c>
      <c r="D130" s="2">
        <v>550659770</v>
      </c>
      <c r="E130">
        <v>2</v>
      </c>
      <c r="F130">
        <v>0.48265514391092201</v>
      </c>
    </row>
    <row r="131" spans="1:6">
      <c r="A131" t="s">
        <v>876</v>
      </c>
      <c r="B131" t="s">
        <v>1060</v>
      </c>
      <c r="C131" s="4">
        <v>129.5</v>
      </c>
      <c r="D131" s="2">
        <v>553245272</v>
      </c>
      <c r="E131">
        <v>1</v>
      </c>
      <c r="F131">
        <v>0.39905447308862202</v>
      </c>
    </row>
    <row r="132" spans="1:6">
      <c r="A132" t="s">
        <v>877</v>
      </c>
      <c r="B132" t="s">
        <v>1060</v>
      </c>
      <c r="C132" s="4">
        <v>128.35</v>
      </c>
      <c r="D132" s="2">
        <v>554113580</v>
      </c>
      <c r="E132">
        <v>2</v>
      </c>
      <c r="F132">
        <v>0.34319016823417703</v>
      </c>
    </row>
    <row r="133" spans="1:6">
      <c r="A133" t="s">
        <v>878</v>
      </c>
      <c r="B133" t="s">
        <v>1060</v>
      </c>
      <c r="C133" s="4">
        <v>130.80000000000001</v>
      </c>
      <c r="D133" s="2">
        <v>554371645</v>
      </c>
      <c r="E133">
        <v>1</v>
      </c>
      <c r="F133">
        <v>-0.57528123449658197</v>
      </c>
    </row>
    <row r="134" spans="1:6">
      <c r="A134" t="s">
        <v>879</v>
      </c>
      <c r="B134" t="s">
        <v>1060</v>
      </c>
      <c r="C134" s="4">
        <v>131.35</v>
      </c>
      <c r="D134" s="2">
        <v>554603743</v>
      </c>
      <c r="E134">
        <v>2</v>
      </c>
      <c r="F134">
        <v>-0.45807482329010701</v>
      </c>
    </row>
    <row r="135" spans="1:6">
      <c r="A135" t="s">
        <v>880</v>
      </c>
      <c r="B135" t="s">
        <v>1060</v>
      </c>
      <c r="C135" s="4">
        <v>131.55000000000001</v>
      </c>
      <c r="D135" s="2">
        <v>554612585</v>
      </c>
      <c r="E135">
        <v>1</v>
      </c>
      <c r="F135">
        <v>0.52492704060633799</v>
      </c>
    </row>
    <row r="136" spans="1:6">
      <c r="A136" t="s">
        <v>882</v>
      </c>
      <c r="B136" t="s">
        <v>1060</v>
      </c>
      <c r="C136" s="4">
        <v>131.75</v>
      </c>
      <c r="D136" s="2">
        <v>556926579</v>
      </c>
      <c r="E136">
        <v>1</v>
      </c>
      <c r="F136">
        <v>0.65617329730423002</v>
      </c>
    </row>
    <row r="137" spans="1:6">
      <c r="A137" t="s">
        <v>883</v>
      </c>
      <c r="B137" t="s">
        <v>1062</v>
      </c>
      <c r="C137" s="4">
        <v>1.1499999999999999</v>
      </c>
      <c r="D137" s="2">
        <v>764908</v>
      </c>
      <c r="E137">
        <v>1</v>
      </c>
      <c r="F137">
        <v>0.39875533571649402</v>
      </c>
    </row>
    <row r="138" spans="1:6">
      <c r="A138" t="s">
        <v>884</v>
      </c>
      <c r="B138" t="s">
        <v>1062</v>
      </c>
      <c r="C138" s="4">
        <v>1.1499999999999999</v>
      </c>
      <c r="D138" s="2">
        <v>834687</v>
      </c>
      <c r="E138">
        <v>1</v>
      </c>
      <c r="F138">
        <v>0.69293852566643799</v>
      </c>
    </row>
    <row r="139" spans="1:6">
      <c r="A139" t="s">
        <v>885</v>
      </c>
      <c r="B139" t="s">
        <v>1062</v>
      </c>
      <c r="C139" s="4">
        <v>4.125</v>
      </c>
      <c r="D139" s="2">
        <v>3275068</v>
      </c>
      <c r="E139">
        <v>2</v>
      </c>
      <c r="F139">
        <v>1.311141846579142</v>
      </c>
    </row>
    <row r="140" spans="1:6">
      <c r="A140" t="s">
        <v>886</v>
      </c>
      <c r="B140" t="s">
        <v>1062</v>
      </c>
      <c r="C140" s="4">
        <v>4.125</v>
      </c>
      <c r="D140" s="2">
        <v>3276264</v>
      </c>
      <c r="E140">
        <v>1</v>
      </c>
      <c r="F140">
        <v>0.96684802856188201</v>
      </c>
    </row>
    <row r="141" spans="1:6">
      <c r="A141" t="s">
        <v>887</v>
      </c>
      <c r="B141" t="s">
        <v>1062</v>
      </c>
      <c r="C141" s="4">
        <v>4.0750000000000002</v>
      </c>
      <c r="D141" s="2">
        <v>3728932</v>
      </c>
      <c r="E141">
        <v>1</v>
      </c>
      <c r="F141">
        <v>-0.56324809065530601</v>
      </c>
    </row>
    <row r="142" spans="1:6">
      <c r="A142" t="s">
        <v>888</v>
      </c>
      <c r="B142" t="s">
        <v>1062</v>
      </c>
      <c r="C142" s="4">
        <v>5.55</v>
      </c>
      <c r="D142" s="2">
        <v>3737532</v>
      </c>
      <c r="E142">
        <v>17</v>
      </c>
      <c r="F142">
        <v>-0.77072158729194895</v>
      </c>
    </row>
    <row r="143" spans="1:6">
      <c r="A143" t="s">
        <v>889</v>
      </c>
      <c r="B143" t="s">
        <v>1062</v>
      </c>
      <c r="C143" s="4">
        <v>5.55</v>
      </c>
      <c r="D143" s="2">
        <v>3739546</v>
      </c>
      <c r="E143">
        <v>7</v>
      </c>
      <c r="F143">
        <v>0.61756608592767626</v>
      </c>
    </row>
    <row r="144" spans="1:6">
      <c r="A144" t="s">
        <v>890</v>
      </c>
      <c r="B144" t="s">
        <v>1062</v>
      </c>
      <c r="C144" s="4">
        <v>3.05</v>
      </c>
      <c r="D144" s="2">
        <v>3746744</v>
      </c>
      <c r="E144">
        <v>1</v>
      </c>
      <c r="F144">
        <v>-0.438808646664686</v>
      </c>
    </row>
    <row r="145" spans="1:6">
      <c r="A145" t="s">
        <v>891</v>
      </c>
      <c r="B145" t="s">
        <v>1062</v>
      </c>
      <c r="C145" s="4">
        <v>3.25</v>
      </c>
      <c r="D145" s="2">
        <v>4413422</v>
      </c>
      <c r="E145">
        <v>2</v>
      </c>
      <c r="F145">
        <v>-0.323319373387426</v>
      </c>
    </row>
    <row r="146" spans="1:6">
      <c r="A146" t="s">
        <v>892</v>
      </c>
      <c r="B146" t="s">
        <v>1062</v>
      </c>
      <c r="C146" s="4">
        <v>3.05</v>
      </c>
      <c r="D146" s="2">
        <v>4689465</v>
      </c>
      <c r="E146">
        <v>6</v>
      </c>
      <c r="F146">
        <v>-1.248976785655874</v>
      </c>
    </row>
    <row r="147" spans="1:6">
      <c r="A147" t="s">
        <v>893</v>
      </c>
      <c r="B147" t="s">
        <v>1062</v>
      </c>
      <c r="C147" s="4">
        <v>4.0999999999999996</v>
      </c>
      <c r="D147" s="2">
        <v>6026845</v>
      </c>
      <c r="E147">
        <v>1</v>
      </c>
      <c r="F147">
        <v>0.40731037890913202</v>
      </c>
    </row>
    <row r="148" spans="1:6">
      <c r="A148" t="s">
        <v>983</v>
      </c>
      <c r="B148" t="s">
        <v>1062</v>
      </c>
      <c r="C148" s="4">
        <v>4.2</v>
      </c>
      <c r="D148" s="2">
        <v>6190507</v>
      </c>
      <c r="E148">
        <v>1</v>
      </c>
      <c r="F148">
        <v>0.42131234953809998</v>
      </c>
    </row>
    <row r="149" spans="1:6">
      <c r="A149" t="s">
        <v>894</v>
      </c>
      <c r="B149" t="s">
        <v>1062</v>
      </c>
      <c r="C149" s="4">
        <v>4.5</v>
      </c>
      <c r="D149" s="2">
        <v>6223904</v>
      </c>
      <c r="E149">
        <v>3</v>
      </c>
      <c r="F149">
        <v>-0.56993722532726931</v>
      </c>
    </row>
    <row r="150" spans="1:6">
      <c r="A150" t="s">
        <v>895</v>
      </c>
      <c r="B150" t="s">
        <v>1062</v>
      </c>
      <c r="C150" s="4">
        <v>4.5</v>
      </c>
      <c r="D150" s="2">
        <v>6224431</v>
      </c>
      <c r="E150">
        <v>20</v>
      </c>
      <c r="F150">
        <v>-0.72192966931203306</v>
      </c>
    </row>
    <row r="151" spans="1:6">
      <c r="A151" t="s">
        <v>896</v>
      </c>
      <c r="B151" t="s">
        <v>1062</v>
      </c>
      <c r="C151" s="4">
        <v>4.5</v>
      </c>
      <c r="D151" s="2">
        <v>6224776</v>
      </c>
      <c r="E151">
        <v>2</v>
      </c>
      <c r="F151">
        <v>-0.48421546433393203</v>
      </c>
    </row>
    <row r="152" spans="1:6">
      <c r="A152" t="s">
        <v>39</v>
      </c>
      <c r="B152" t="s">
        <v>1062</v>
      </c>
      <c r="C152" s="4">
        <v>5.95</v>
      </c>
      <c r="D152" s="2">
        <v>7272865</v>
      </c>
      <c r="E152">
        <v>1</v>
      </c>
      <c r="F152">
        <v>0.94584928208400398</v>
      </c>
    </row>
    <row r="153" spans="1:6">
      <c r="A153" t="s">
        <v>897</v>
      </c>
      <c r="B153" t="s">
        <v>1062</v>
      </c>
      <c r="C153" s="4">
        <v>5.4749999999999996</v>
      </c>
      <c r="D153" s="2">
        <v>7352365</v>
      </c>
      <c r="E153">
        <v>31</v>
      </c>
      <c r="F153">
        <v>-1.4831941790285244</v>
      </c>
    </row>
    <row r="154" spans="1:6">
      <c r="A154" t="s">
        <v>898</v>
      </c>
      <c r="B154" t="s">
        <v>1062</v>
      </c>
      <c r="C154" s="4">
        <v>5.2249999999999996</v>
      </c>
      <c r="D154" s="2">
        <v>8945111</v>
      </c>
      <c r="E154">
        <v>4</v>
      </c>
      <c r="F154">
        <v>0.37023765256285601</v>
      </c>
    </row>
    <row r="155" spans="1:6">
      <c r="A155" t="s">
        <v>1011</v>
      </c>
      <c r="B155" t="s">
        <v>1062</v>
      </c>
      <c r="C155" s="4">
        <v>7.8</v>
      </c>
      <c r="D155" s="2">
        <v>9173880</v>
      </c>
      <c r="E155">
        <v>1</v>
      </c>
      <c r="F155">
        <v>0.40364963769338003</v>
      </c>
    </row>
    <row r="156" spans="1:6">
      <c r="A156" t="s">
        <v>899</v>
      </c>
      <c r="B156" t="s">
        <v>1062</v>
      </c>
      <c r="C156" s="4">
        <v>5.25</v>
      </c>
      <c r="D156" s="2">
        <v>9398345</v>
      </c>
      <c r="E156">
        <v>5</v>
      </c>
      <c r="F156">
        <v>-1.198110481872011</v>
      </c>
    </row>
    <row r="157" spans="1:6">
      <c r="A157" t="s">
        <v>900</v>
      </c>
      <c r="B157" t="s">
        <v>1062</v>
      </c>
      <c r="C157" s="4">
        <v>6.35</v>
      </c>
      <c r="D157" s="2">
        <v>10031266</v>
      </c>
      <c r="E157">
        <v>4</v>
      </c>
      <c r="F157">
        <v>0.28501018235376852</v>
      </c>
    </row>
    <row r="158" spans="1:6">
      <c r="A158" t="s">
        <v>901</v>
      </c>
      <c r="B158" t="s">
        <v>1062</v>
      </c>
      <c r="C158" s="4">
        <v>6.35</v>
      </c>
      <c r="D158" s="2">
        <v>10043288</v>
      </c>
      <c r="E158">
        <v>1</v>
      </c>
      <c r="F158">
        <v>0.450253872794318</v>
      </c>
    </row>
    <row r="159" spans="1:6">
      <c r="A159" t="s">
        <v>902</v>
      </c>
      <c r="B159" t="s">
        <v>1062</v>
      </c>
      <c r="C159" s="4">
        <v>7.45</v>
      </c>
      <c r="D159" s="2">
        <v>11396778</v>
      </c>
      <c r="E159">
        <v>1</v>
      </c>
      <c r="F159">
        <v>0.446196666102606</v>
      </c>
    </row>
    <row r="160" spans="1:6">
      <c r="A160" t="s">
        <v>34</v>
      </c>
      <c r="B160" t="s">
        <v>1062</v>
      </c>
      <c r="C160" s="4">
        <v>8.6</v>
      </c>
      <c r="D160" s="2">
        <v>12868404</v>
      </c>
      <c r="E160">
        <v>6</v>
      </c>
      <c r="F160">
        <v>-1.8807586833744514</v>
      </c>
    </row>
    <row r="161" spans="1:6">
      <c r="A161" t="s">
        <v>906</v>
      </c>
      <c r="B161" t="s">
        <v>1062</v>
      </c>
      <c r="C161" s="4">
        <v>8.4499999999999993</v>
      </c>
      <c r="D161" s="2">
        <v>12868404</v>
      </c>
      <c r="E161">
        <v>1</v>
      </c>
      <c r="F161">
        <v>-2.1868832344582998</v>
      </c>
    </row>
    <row r="162" spans="1:6">
      <c r="A162" t="s">
        <v>907</v>
      </c>
      <c r="B162" t="s">
        <v>1062</v>
      </c>
      <c r="C162" s="4">
        <v>9.1999999999999993</v>
      </c>
      <c r="D162" s="2">
        <v>14636474</v>
      </c>
      <c r="E162">
        <v>1</v>
      </c>
      <c r="F162">
        <v>1.117671624973076</v>
      </c>
    </row>
    <row r="163" spans="1:6">
      <c r="A163" t="s">
        <v>908</v>
      </c>
      <c r="B163" t="s">
        <v>1062</v>
      </c>
      <c r="C163" s="4">
        <v>9.1999999999999993</v>
      </c>
      <c r="D163" s="2">
        <v>14636653</v>
      </c>
      <c r="E163">
        <v>1</v>
      </c>
      <c r="F163">
        <v>0.76485919375313605</v>
      </c>
    </row>
    <row r="164" spans="1:6">
      <c r="A164" s="3" t="s">
        <v>909</v>
      </c>
      <c r="B164" s="3" t="s">
        <v>1062</v>
      </c>
      <c r="C164" s="5">
        <v>9.1999999999999993</v>
      </c>
      <c r="D164" s="2">
        <v>15507257</v>
      </c>
      <c r="E164">
        <v>76</v>
      </c>
      <c r="F164">
        <v>-1.9115810063572236</v>
      </c>
    </row>
    <row r="165" spans="1:6">
      <c r="A165" t="s">
        <v>910</v>
      </c>
      <c r="B165" t="s">
        <v>1062</v>
      </c>
      <c r="C165" s="4">
        <v>9.1999999999999993</v>
      </c>
      <c r="D165" s="2">
        <v>15507981</v>
      </c>
      <c r="E165">
        <v>15</v>
      </c>
      <c r="F165">
        <v>-1.92431624966356</v>
      </c>
    </row>
    <row r="166" spans="1:6">
      <c r="A166" t="s">
        <v>911</v>
      </c>
      <c r="B166" t="s">
        <v>1062</v>
      </c>
      <c r="C166" s="4">
        <v>9.1999999999999993</v>
      </c>
      <c r="D166" s="2">
        <v>15523985</v>
      </c>
      <c r="E166">
        <v>1</v>
      </c>
      <c r="F166">
        <v>-0.50677501887802801</v>
      </c>
    </row>
    <row r="167" spans="1:6">
      <c r="A167" t="s">
        <v>912</v>
      </c>
      <c r="B167" t="s">
        <v>1062</v>
      </c>
      <c r="C167" s="4">
        <v>11.85</v>
      </c>
      <c r="D167" s="2">
        <v>18543578</v>
      </c>
      <c r="E167">
        <v>1</v>
      </c>
      <c r="F167">
        <v>0.27572736558108801</v>
      </c>
    </row>
    <row r="168" spans="1:6">
      <c r="A168" t="s">
        <v>913</v>
      </c>
      <c r="B168" t="s">
        <v>1062</v>
      </c>
      <c r="C168" s="4">
        <v>12.2</v>
      </c>
      <c r="D168" s="2">
        <v>18660129</v>
      </c>
      <c r="E168">
        <v>2</v>
      </c>
      <c r="F168">
        <v>0.352405422418332</v>
      </c>
    </row>
    <row r="169" spans="1:6">
      <c r="A169" t="s">
        <v>996</v>
      </c>
      <c r="B169" t="s">
        <v>1062</v>
      </c>
      <c r="C169" s="4">
        <v>12.1</v>
      </c>
      <c r="D169" s="2">
        <v>18671578</v>
      </c>
      <c r="E169">
        <v>2</v>
      </c>
      <c r="F169">
        <v>0.55518715995104895</v>
      </c>
    </row>
    <row r="170" spans="1:6">
      <c r="A170" t="s">
        <v>914</v>
      </c>
      <c r="B170" t="s">
        <v>1062</v>
      </c>
      <c r="C170" s="4">
        <v>12.2</v>
      </c>
      <c r="D170" s="2">
        <v>18759723</v>
      </c>
      <c r="E170">
        <v>1</v>
      </c>
      <c r="F170">
        <v>0.55658339625203201</v>
      </c>
    </row>
    <row r="171" spans="1:6">
      <c r="A171" t="s">
        <v>915</v>
      </c>
      <c r="B171" t="s">
        <v>1062</v>
      </c>
      <c r="C171" s="4">
        <v>14.9</v>
      </c>
      <c r="D171" s="2">
        <v>22221558</v>
      </c>
      <c r="E171">
        <v>2</v>
      </c>
      <c r="F171">
        <v>-1.03237430996885</v>
      </c>
    </row>
    <row r="172" spans="1:6">
      <c r="A172" t="s">
        <v>72</v>
      </c>
      <c r="B172" t="s">
        <v>1062</v>
      </c>
      <c r="C172" s="4">
        <v>15.4</v>
      </c>
      <c r="D172" s="2">
        <v>22398480</v>
      </c>
      <c r="E172">
        <v>1</v>
      </c>
      <c r="F172">
        <v>-0.56217242891905395</v>
      </c>
    </row>
    <row r="173" spans="1:6">
      <c r="A173" t="s">
        <v>1018</v>
      </c>
      <c r="B173" t="s">
        <v>1062</v>
      </c>
      <c r="C173" s="4">
        <v>15.4</v>
      </c>
      <c r="D173" s="2">
        <v>22770072</v>
      </c>
      <c r="E173">
        <v>2</v>
      </c>
      <c r="F173">
        <v>0.53061540427063503</v>
      </c>
    </row>
    <row r="174" spans="1:6">
      <c r="A174" t="s">
        <v>916</v>
      </c>
      <c r="B174" t="s">
        <v>1062</v>
      </c>
      <c r="C174" s="4">
        <v>16.100000000000001</v>
      </c>
      <c r="D174" s="2">
        <v>23432118</v>
      </c>
      <c r="E174">
        <v>1</v>
      </c>
      <c r="F174">
        <v>0.40191644848214803</v>
      </c>
    </row>
    <row r="175" spans="1:6">
      <c r="A175" t="s">
        <v>917</v>
      </c>
      <c r="B175" t="s">
        <v>1062</v>
      </c>
      <c r="C175" s="4">
        <v>16.649999999999999</v>
      </c>
      <c r="D175" s="2">
        <v>25777871</v>
      </c>
      <c r="E175">
        <v>46</v>
      </c>
      <c r="F175">
        <v>0.40512530152180476</v>
      </c>
    </row>
    <row r="176" spans="1:6">
      <c r="A176" t="s">
        <v>919</v>
      </c>
      <c r="B176" t="s">
        <v>1062</v>
      </c>
      <c r="C176" s="4">
        <v>18.25</v>
      </c>
      <c r="D176" s="2">
        <v>26205720</v>
      </c>
      <c r="E176">
        <v>1</v>
      </c>
      <c r="F176">
        <v>0.27561367187358998</v>
      </c>
    </row>
    <row r="177" spans="1:6">
      <c r="A177" t="s">
        <v>920</v>
      </c>
      <c r="B177" t="s">
        <v>1062</v>
      </c>
      <c r="C177" s="4">
        <v>18.899999999999999</v>
      </c>
      <c r="D177" s="2">
        <v>27389867</v>
      </c>
      <c r="E177">
        <v>1</v>
      </c>
      <c r="F177">
        <v>0.30786273989555202</v>
      </c>
    </row>
    <row r="178" spans="1:6">
      <c r="A178" t="s">
        <v>921</v>
      </c>
      <c r="B178" t="s">
        <v>1062</v>
      </c>
      <c r="C178" s="4">
        <v>18.899999999999999</v>
      </c>
      <c r="D178" s="2">
        <v>27836916</v>
      </c>
      <c r="E178">
        <v>1</v>
      </c>
      <c r="F178">
        <v>0.330044256940904</v>
      </c>
    </row>
    <row r="179" spans="1:6">
      <c r="A179" t="s">
        <v>922</v>
      </c>
      <c r="B179" t="s">
        <v>1062</v>
      </c>
      <c r="C179" s="4">
        <v>20.95</v>
      </c>
      <c r="D179" s="2">
        <v>28277612</v>
      </c>
      <c r="E179">
        <v>12</v>
      </c>
      <c r="F179">
        <v>0.50938449424012666</v>
      </c>
    </row>
    <row r="180" spans="1:6">
      <c r="A180" t="s">
        <v>923</v>
      </c>
      <c r="B180" t="s">
        <v>1062</v>
      </c>
      <c r="C180" s="4">
        <v>21.45</v>
      </c>
      <c r="D180" s="2">
        <v>29203722</v>
      </c>
      <c r="E180">
        <v>10</v>
      </c>
      <c r="F180">
        <v>0.35610405414869123</v>
      </c>
    </row>
    <row r="181" spans="1:6">
      <c r="A181" t="s">
        <v>1027</v>
      </c>
      <c r="B181" t="s">
        <v>1062</v>
      </c>
      <c r="C181" s="4">
        <v>19.899999999999999</v>
      </c>
      <c r="D181" s="2">
        <v>29203947</v>
      </c>
      <c r="E181">
        <v>2</v>
      </c>
      <c r="F181">
        <v>0.29833319719117701</v>
      </c>
    </row>
    <row r="182" spans="1:6">
      <c r="A182" t="s">
        <v>924</v>
      </c>
      <c r="B182" t="s">
        <v>1062</v>
      </c>
      <c r="C182" s="4">
        <v>18.8</v>
      </c>
      <c r="D182" s="2">
        <v>29669343</v>
      </c>
      <c r="E182">
        <v>2</v>
      </c>
      <c r="F182">
        <v>0.32767661232450801</v>
      </c>
    </row>
    <row r="183" spans="1:6">
      <c r="A183" t="s">
        <v>925</v>
      </c>
      <c r="B183" t="s">
        <v>1062</v>
      </c>
      <c r="C183" s="4">
        <v>23.1</v>
      </c>
      <c r="D183" s="2">
        <v>30897368</v>
      </c>
      <c r="E183">
        <v>1</v>
      </c>
      <c r="F183">
        <v>-0.47797267872423999</v>
      </c>
    </row>
    <row r="184" spans="1:6">
      <c r="A184" t="s">
        <v>926</v>
      </c>
      <c r="B184" t="s">
        <v>1062</v>
      </c>
      <c r="C184" s="4">
        <v>23.85</v>
      </c>
      <c r="D184" s="2">
        <v>32347266</v>
      </c>
      <c r="E184">
        <v>1</v>
      </c>
      <c r="F184">
        <v>1.081475205740926</v>
      </c>
    </row>
    <row r="185" spans="1:6">
      <c r="A185" t="s">
        <v>927</v>
      </c>
      <c r="B185" t="s">
        <v>1062</v>
      </c>
      <c r="C185" s="4">
        <v>26.2</v>
      </c>
      <c r="D185" s="2">
        <v>34878559</v>
      </c>
      <c r="E185">
        <v>1</v>
      </c>
      <c r="F185">
        <v>0.95414947513184001</v>
      </c>
    </row>
    <row r="186" spans="1:6">
      <c r="A186" t="s">
        <v>928</v>
      </c>
      <c r="B186" t="s">
        <v>1062</v>
      </c>
      <c r="C186" s="4">
        <v>39.4</v>
      </c>
      <c r="D186" s="2">
        <v>46147471</v>
      </c>
      <c r="E186">
        <v>1</v>
      </c>
      <c r="F186">
        <v>0.27704275142190998</v>
      </c>
    </row>
    <row r="187" spans="1:6">
      <c r="A187" t="s">
        <v>929</v>
      </c>
      <c r="B187" t="s">
        <v>1062</v>
      </c>
      <c r="C187" s="4">
        <v>37.950000000000003</v>
      </c>
      <c r="D187" s="2">
        <v>47246049</v>
      </c>
      <c r="E187">
        <v>1</v>
      </c>
      <c r="F187">
        <v>0.783814320210098</v>
      </c>
    </row>
    <row r="188" spans="1:6">
      <c r="A188" t="s">
        <v>930</v>
      </c>
      <c r="B188" t="s">
        <v>1062</v>
      </c>
      <c r="C188" s="4">
        <v>91.55</v>
      </c>
      <c r="D188" s="2">
        <v>49745748</v>
      </c>
      <c r="E188">
        <v>4</v>
      </c>
      <c r="F188">
        <v>0.336330925769877</v>
      </c>
    </row>
    <row r="189" spans="1:6">
      <c r="A189" t="s">
        <v>931</v>
      </c>
      <c r="B189" t="s">
        <v>1062</v>
      </c>
      <c r="C189" s="4">
        <v>91.55</v>
      </c>
      <c r="D189" s="2">
        <v>49745992</v>
      </c>
      <c r="E189">
        <v>1</v>
      </c>
      <c r="F189">
        <v>-0.77133179914029004</v>
      </c>
    </row>
    <row r="190" spans="1:6">
      <c r="A190" t="s">
        <v>932</v>
      </c>
      <c r="B190" t="s">
        <v>1062</v>
      </c>
      <c r="C190" s="4">
        <v>39.549999999999997</v>
      </c>
      <c r="D190" s="2">
        <v>50350875</v>
      </c>
      <c r="E190">
        <v>2</v>
      </c>
      <c r="F190">
        <v>0.36501137596120103</v>
      </c>
    </row>
    <row r="191" spans="1:6">
      <c r="A191" t="s">
        <v>933</v>
      </c>
      <c r="B191" t="s">
        <v>1062</v>
      </c>
      <c r="C191" s="4">
        <v>39.700000000000003</v>
      </c>
      <c r="D191" s="2">
        <v>50741388</v>
      </c>
      <c r="E191">
        <v>2</v>
      </c>
      <c r="F191">
        <v>0.25660298748422999</v>
      </c>
    </row>
    <row r="192" spans="1:6">
      <c r="A192" t="s">
        <v>934</v>
      </c>
      <c r="B192" t="s">
        <v>1062</v>
      </c>
      <c r="C192" s="4">
        <v>40.299999999999997</v>
      </c>
      <c r="D192" s="2">
        <v>52793645</v>
      </c>
      <c r="E192">
        <v>2</v>
      </c>
      <c r="F192">
        <v>-1.2766469141761889</v>
      </c>
    </row>
    <row r="193" spans="1:6">
      <c r="A193" t="s">
        <v>1028</v>
      </c>
      <c r="B193" t="s">
        <v>1062</v>
      </c>
      <c r="D193" s="2">
        <v>55178755</v>
      </c>
      <c r="E193">
        <v>1</v>
      </c>
      <c r="F193">
        <v>-0.288441608640924</v>
      </c>
    </row>
    <row r="194" spans="1:6">
      <c r="A194" t="s">
        <v>936</v>
      </c>
      <c r="B194" t="s">
        <v>1062</v>
      </c>
      <c r="C194" s="4">
        <v>41.35</v>
      </c>
      <c r="D194" s="2">
        <v>57310701</v>
      </c>
      <c r="E194">
        <v>1</v>
      </c>
      <c r="F194">
        <v>0.230483116333148</v>
      </c>
    </row>
    <row r="195" spans="1:6">
      <c r="A195" t="s">
        <v>937</v>
      </c>
      <c r="B195" t="s">
        <v>1062</v>
      </c>
      <c r="C195" s="4">
        <v>41.35</v>
      </c>
      <c r="D195" s="2">
        <v>57647943</v>
      </c>
      <c r="E195">
        <v>1</v>
      </c>
      <c r="F195">
        <v>0.34425799485199399</v>
      </c>
    </row>
    <row r="196" spans="1:6">
      <c r="A196" t="s">
        <v>938</v>
      </c>
      <c r="B196" t="s">
        <v>1062</v>
      </c>
      <c r="C196" s="4">
        <v>41.35</v>
      </c>
      <c r="D196" s="2">
        <v>58178821</v>
      </c>
      <c r="E196">
        <v>5</v>
      </c>
      <c r="F196">
        <v>-1.5032824761650632</v>
      </c>
    </row>
    <row r="197" spans="1:6">
      <c r="A197" t="s">
        <v>939</v>
      </c>
      <c r="B197" t="s">
        <v>1062</v>
      </c>
      <c r="C197" s="4">
        <v>43.75</v>
      </c>
      <c r="D197" s="2">
        <v>65721654</v>
      </c>
      <c r="E197">
        <v>3</v>
      </c>
      <c r="F197">
        <v>0.28812546069928802</v>
      </c>
    </row>
    <row r="198" spans="1:6">
      <c r="A198" t="s">
        <v>940</v>
      </c>
      <c r="B198" t="s">
        <v>1062</v>
      </c>
      <c r="C198" s="4">
        <v>45.1</v>
      </c>
      <c r="D198" s="2">
        <v>67017685</v>
      </c>
      <c r="E198">
        <v>1</v>
      </c>
      <c r="F198">
        <v>0.99866424036739998</v>
      </c>
    </row>
    <row r="199" spans="1:6">
      <c r="A199" t="s">
        <v>941</v>
      </c>
      <c r="B199" t="s">
        <v>1062</v>
      </c>
      <c r="C199" s="4">
        <v>45.1</v>
      </c>
      <c r="D199" s="2">
        <v>67705049</v>
      </c>
      <c r="E199">
        <v>1</v>
      </c>
      <c r="F199">
        <v>0.28592097543038603</v>
      </c>
    </row>
    <row r="200" spans="1:6">
      <c r="A200" t="s">
        <v>942</v>
      </c>
      <c r="B200" t="s">
        <v>1062</v>
      </c>
      <c r="C200" s="4">
        <v>45.1</v>
      </c>
      <c r="D200" s="2">
        <v>67718300</v>
      </c>
      <c r="E200">
        <v>7</v>
      </c>
      <c r="F200">
        <v>0.32952083513221825</v>
      </c>
    </row>
    <row r="201" spans="1:6">
      <c r="A201" t="s">
        <v>943</v>
      </c>
      <c r="B201" t="s">
        <v>1062</v>
      </c>
      <c r="C201" s="4">
        <v>45.1</v>
      </c>
      <c r="D201" s="2">
        <v>67725343</v>
      </c>
      <c r="E201">
        <v>2</v>
      </c>
      <c r="F201">
        <v>0.92608408449752599</v>
      </c>
    </row>
    <row r="202" spans="1:6">
      <c r="A202" t="s">
        <v>944</v>
      </c>
      <c r="B202" t="s">
        <v>1062</v>
      </c>
      <c r="C202" s="4">
        <v>50.9</v>
      </c>
      <c r="D202" s="2">
        <v>86466621</v>
      </c>
      <c r="E202">
        <v>2</v>
      </c>
      <c r="F202">
        <v>0.35589242743654603</v>
      </c>
    </row>
    <row r="203" spans="1:6">
      <c r="A203" t="s">
        <v>24</v>
      </c>
      <c r="B203" t="s">
        <v>1062</v>
      </c>
      <c r="C203" s="4">
        <v>53.7</v>
      </c>
      <c r="D203" s="2">
        <v>119871894</v>
      </c>
      <c r="E203">
        <v>1</v>
      </c>
      <c r="F203">
        <v>-0.770893145088686</v>
      </c>
    </row>
    <row r="204" spans="1:6">
      <c r="A204" t="s">
        <v>38</v>
      </c>
      <c r="B204" t="s">
        <v>1062</v>
      </c>
      <c r="C204" s="4">
        <v>53.7</v>
      </c>
      <c r="D204" s="2">
        <v>122767846</v>
      </c>
      <c r="E204">
        <v>1</v>
      </c>
      <c r="F204">
        <v>0.64859375867212199</v>
      </c>
    </row>
    <row r="205" spans="1:6">
      <c r="A205" t="s">
        <v>946</v>
      </c>
      <c r="B205" t="s">
        <v>1062</v>
      </c>
      <c r="C205" s="4">
        <v>56.1</v>
      </c>
      <c r="D205" s="2">
        <v>183805437</v>
      </c>
      <c r="E205">
        <v>1</v>
      </c>
      <c r="F205">
        <v>0.34496282210576601</v>
      </c>
    </row>
    <row r="206" spans="1:6">
      <c r="A206" t="s">
        <v>1019</v>
      </c>
      <c r="B206" t="s">
        <v>1062</v>
      </c>
      <c r="C206" s="4">
        <v>55.5</v>
      </c>
      <c r="D206" s="2">
        <v>196197374</v>
      </c>
      <c r="E206">
        <v>1</v>
      </c>
      <c r="F206">
        <v>0.43660339809872201</v>
      </c>
    </row>
    <row r="207" spans="1:6">
      <c r="A207" t="s">
        <v>947</v>
      </c>
      <c r="B207" t="s">
        <v>1062</v>
      </c>
      <c r="C207" s="4">
        <v>59.25</v>
      </c>
      <c r="D207" s="2">
        <v>446317970</v>
      </c>
      <c r="E207">
        <v>1</v>
      </c>
      <c r="F207">
        <v>0.22247542569741399</v>
      </c>
    </row>
    <row r="208" spans="1:6">
      <c r="A208" t="s">
        <v>948</v>
      </c>
      <c r="B208" t="s">
        <v>1062</v>
      </c>
      <c r="C208" s="4">
        <v>56.95</v>
      </c>
      <c r="D208" s="2">
        <v>489306068</v>
      </c>
      <c r="E208">
        <v>2</v>
      </c>
      <c r="F208">
        <v>0.57716026325649006</v>
      </c>
    </row>
    <row r="209" spans="1:6">
      <c r="A209" t="s">
        <v>973</v>
      </c>
      <c r="B209" t="s">
        <v>1062</v>
      </c>
      <c r="C209" s="4">
        <v>57</v>
      </c>
      <c r="D209" s="2">
        <v>515709620</v>
      </c>
      <c r="E209">
        <v>1</v>
      </c>
      <c r="F209">
        <v>0.49190108077869399</v>
      </c>
    </row>
    <row r="210" spans="1:6">
      <c r="A210" t="s">
        <v>964</v>
      </c>
      <c r="B210" t="s">
        <v>1062</v>
      </c>
      <c r="C210" s="4">
        <v>57</v>
      </c>
      <c r="D210" s="2">
        <v>519110344</v>
      </c>
      <c r="E210">
        <v>1</v>
      </c>
      <c r="F210">
        <v>0.35246848097123801</v>
      </c>
    </row>
    <row r="211" spans="1:6">
      <c r="A211" t="s">
        <v>1043</v>
      </c>
      <c r="B211" t="s">
        <v>1062</v>
      </c>
      <c r="C211" s="4">
        <v>57</v>
      </c>
      <c r="D211" s="2">
        <v>520779436</v>
      </c>
      <c r="E211">
        <v>1</v>
      </c>
      <c r="F211">
        <v>0.37410079001135199</v>
      </c>
    </row>
    <row r="212" spans="1:6">
      <c r="A212" t="s">
        <v>949</v>
      </c>
      <c r="B212" t="s">
        <v>1062</v>
      </c>
      <c r="C212" s="4">
        <v>57</v>
      </c>
      <c r="D212" s="2">
        <v>520781784</v>
      </c>
      <c r="E212">
        <v>1</v>
      </c>
      <c r="F212">
        <v>0.24514175260629001</v>
      </c>
    </row>
    <row r="213" spans="1:6">
      <c r="A213" t="s">
        <v>950</v>
      </c>
      <c r="B213" t="s">
        <v>1062</v>
      </c>
      <c r="C213" s="4">
        <v>58.15</v>
      </c>
      <c r="D213" s="2">
        <v>528994706</v>
      </c>
      <c r="E213">
        <v>1</v>
      </c>
      <c r="F213">
        <v>0.37046097933156402</v>
      </c>
    </row>
    <row r="214" spans="1:6">
      <c r="A214" t="s">
        <v>951</v>
      </c>
      <c r="B214" t="s">
        <v>1062</v>
      </c>
      <c r="C214" s="4">
        <v>58.15</v>
      </c>
      <c r="D214" s="2">
        <v>530612079</v>
      </c>
      <c r="E214">
        <v>3</v>
      </c>
      <c r="F214">
        <v>0.27017163455049803</v>
      </c>
    </row>
    <row r="215" spans="1:6">
      <c r="A215" t="s">
        <v>979</v>
      </c>
      <c r="B215" t="s">
        <v>1062</v>
      </c>
      <c r="C215" s="4">
        <v>59.3</v>
      </c>
      <c r="D215" s="2">
        <v>551217126</v>
      </c>
      <c r="E215">
        <v>1</v>
      </c>
      <c r="F215">
        <v>0.96253072067267798</v>
      </c>
    </row>
    <row r="216" spans="1:6">
      <c r="A216" t="s">
        <v>952</v>
      </c>
      <c r="B216" t="s">
        <v>1062</v>
      </c>
      <c r="C216" s="4">
        <v>59.5</v>
      </c>
      <c r="D216" s="2">
        <v>568108090</v>
      </c>
      <c r="E216">
        <v>1</v>
      </c>
      <c r="F216">
        <v>0.33272404997414601</v>
      </c>
    </row>
    <row r="217" spans="1:6">
      <c r="A217" t="s">
        <v>982</v>
      </c>
      <c r="B217" t="s">
        <v>1062</v>
      </c>
      <c r="C217" s="4">
        <v>60.7</v>
      </c>
      <c r="D217" s="2">
        <v>579637954</v>
      </c>
      <c r="E217">
        <v>1</v>
      </c>
      <c r="F217">
        <v>0.32710216118363999</v>
      </c>
    </row>
    <row r="218" spans="1:6">
      <c r="A218" t="s">
        <v>75</v>
      </c>
      <c r="B218" t="s">
        <v>1062</v>
      </c>
      <c r="C218" s="4">
        <v>62.6</v>
      </c>
      <c r="D218" s="2">
        <v>606119940</v>
      </c>
      <c r="E218">
        <v>1</v>
      </c>
      <c r="F218">
        <v>0.269446736343322</v>
      </c>
    </row>
    <row r="219" spans="1:6">
      <c r="A219" t="s">
        <v>76</v>
      </c>
      <c r="B219" t="s">
        <v>1062</v>
      </c>
      <c r="C219" s="4">
        <v>64</v>
      </c>
      <c r="D219" s="2">
        <v>610379737</v>
      </c>
      <c r="E219">
        <v>1</v>
      </c>
      <c r="F219">
        <v>-1.3856527389748921</v>
      </c>
    </row>
    <row r="220" spans="1:6">
      <c r="A220" t="s">
        <v>77</v>
      </c>
      <c r="B220" t="s">
        <v>1062</v>
      </c>
      <c r="C220" s="4">
        <v>64.75</v>
      </c>
      <c r="D220" s="2">
        <v>614868197</v>
      </c>
      <c r="E220">
        <v>2</v>
      </c>
      <c r="F220">
        <v>-0.86964486383004302</v>
      </c>
    </row>
    <row r="221" spans="1:6">
      <c r="A221" t="s">
        <v>78</v>
      </c>
      <c r="B221" t="s">
        <v>1062</v>
      </c>
      <c r="C221" s="4">
        <v>68.599999999999994</v>
      </c>
      <c r="D221" s="2">
        <v>626588015</v>
      </c>
      <c r="E221">
        <v>1</v>
      </c>
      <c r="F221">
        <v>0.87106801792624799</v>
      </c>
    </row>
    <row r="222" spans="1:6">
      <c r="A222" t="s">
        <v>79</v>
      </c>
      <c r="B222" t="s">
        <v>1062</v>
      </c>
      <c r="C222" s="4">
        <v>70.900000000000006</v>
      </c>
      <c r="D222" s="2">
        <v>635741374</v>
      </c>
      <c r="E222">
        <v>1</v>
      </c>
      <c r="F222">
        <v>0.43343942313206801</v>
      </c>
    </row>
    <row r="223" spans="1:6">
      <c r="A223" t="s">
        <v>80</v>
      </c>
      <c r="B223" t="s">
        <v>1062</v>
      </c>
      <c r="C223" s="4">
        <v>73.95</v>
      </c>
      <c r="D223" s="2">
        <v>639289447</v>
      </c>
      <c r="E223">
        <v>1</v>
      </c>
      <c r="F223">
        <v>-0.45756719533511397</v>
      </c>
    </row>
    <row r="224" spans="1:6">
      <c r="A224" t="s">
        <v>81</v>
      </c>
      <c r="B224" t="s">
        <v>1062</v>
      </c>
      <c r="C224" s="4">
        <v>80.25</v>
      </c>
      <c r="D224" s="2">
        <v>649826144</v>
      </c>
      <c r="E224">
        <v>1</v>
      </c>
      <c r="F224">
        <v>-0.48824140895127199</v>
      </c>
    </row>
    <row r="225" spans="1:6">
      <c r="A225" t="s">
        <v>82</v>
      </c>
      <c r="B225" t="s">
        <v>1062</v>
      </c>
      <c r="C225" s="4">
        <v>72.55</v>
      </c>
      <c r="D225" s="2">
        <v>653526385</v>
      </c>
      <c r="E225">
        <v>1</v>
      </c>
      <c r="F225">
        <v>0.71704469949979799</v>
      </c>
    </row>
    <row r="226" spans="1:6">
      <c r="A226" t="s">
        <v>83</v>
      </c>
      <c r="B226" t="s">
        <v>1062</v>
      </c>
      <c r="C226" s="4">
        <v>94.75</v>
      </c>
      <c r="D226" s="2">
        <v>653533441</v>
      </c>
      <c r="E226">
        <v>2</v>
      </c>
      <c r="F226">
        <v>0.70349177273166696</v>
      </c>
    </row>
    <row r="227" spans="1:6">
      <c r="A227" t="s">
        <v>84</v>
      </c>
      <c r="B227" t="s">
        <v>1062</v>
      </c>
      <c r="C227" s="4">
        <v>81.5</v>
      </c>
      <c r="D227" s="2">
        <v>656949883</v>
      </c>
      <c r="E227">
        <v>3</v>
      </c>
      <c r="F227">
        <v>-0.38293772330824599</v>
      </c>
    </row>
    <row r="228" spans="1:6">
      <c r="A228" t="s">
        <v>85</v>
      </c>
      <c r="B228" t="s">
        <v>1062</v>
      </c>
      <c r="C228" s="4">
        <v>81.5</v>
      </c>
      <c r="D228" s="2">
        <v>656950331</v>
      </c>
      <c r="E228">
        <v>1</v>
      </c>
      <c r="F228">
        <v>-0.27781608878771002</v>
      </c>
    </row>
    <row r="229" spans="1:6">
      <c r="A229" t="s">
        <v>86</v>
      </c>
      <c r="B229" t="s">
        <v>1062</v>
      </c>
      <c r="C229" s="4">
        <v>81.5</v>
      </c>
      <c r="D229" s="2">
        <v>658626321</v>
      </c>
      <c r="E229">
        <v>2</v>
      </c>
      <c r="F229">
        <v>-0.444625102292031</v>
      </c>
    </row>
    <row r="230" spans="1:6">
      <c r="A230" t="s">
        <v>87</v>
      </c>
      <c r="B230" t="s">
        <v>1062</v>
      </c>
      <c r="C230" s="4">
        <v>81.8</v>
      </c>
      <c r="D230" s="2">
        <v>660042717</v>
      </c>
      <c r="E230">
        <v>1</v>
      </c>
      <c r="F230">
        <v>0.30559222954870402</v>
      </c>
    </row>
    <row r="231" spans="1:6">
      <c r="A231" t="s">
        <v>970</v>
      </c>
      <c r="B231" t="s">
        <v>1062</v>
      </c>
      <c r="C231" s="4">
        <v>82.6</v>
      </c>
      <c r="D231" s="2">
        <v>663877590</v>
      </c>
      <c r="E231">
        <v>1</v>
      </c>
      <c r="F231">
        <v>-0.32514747246536602</v>
      </c>
    </row>
    <row r="232" spans="1:6">
      <c r="A232" t="s">
        <v>1004</v>
      </c>
      <c r="B232" t="s">
        <v>1062</v>
      </c>
      <c r="C232" s="4">
        <v>86.8</v>
      </c>
      <c r="D232" s="2">
        <v>672934435</v>
      </c>
      <c r="E232">
        <v>1</v>
      </c>
      <c r="F232">
        <v>0.27376989021541798</v>
      </c>
    </row>
    <row r="233" spans="1:6">
      <c r="A233" t="s">
        <v>88</v>
      </c>
      <c r="B233" t="s">
        <v>1062</v>
      </c>
      <c r="C233" s="4">
        <v>84.55</v>
      </c>
      <c r="D233" s="2">
        <v>673690410</v>
      </c>
      <c r="E233">
        <v>2</v>
      </c>
      <c r="F233">
        <v>0.92705077145243497</v>
      </c>
    </row>
    <row r="234" spans="1:6">
      <c r="A234" t="s">
        <v>89</v>
      </c>
      <c r="B234" t="s">
        <v>1062</v>
      </c>
      <c r="C234" s="4">
        <v>84.55</v>
      </c>
      <c r="D234" s="2">
        <v>673852868</v>
      </c>
      <c r="E234">
        <v>1</v>
      </c>
      <c r="F234">
        <v>0.28477506359465798</v>
      </c>
    </row>
    <row r="235" spans="1:6">
      <c r="A235" t="s">
        <v>955</v>
      </c>
      <c r="B235" t="s">
        <v>1062</v>
      </c>
      <c r="C235" s="4">
        <v>88.5</v>
      </c>
      <c r="D235" s="2">
        <v>676775793</v>
      </c>
      <c r="E235">
        <v>8</v>
      </c>
      <c r="F235">
        <v>0.56617761906667785</v>
      </c>
    </row>
    <row r="236" spans="1:6">
      <c r="A236" t="s">
        <v>56</v>
      </c>
      <c r="B236" t="s">
        <v>1062</v>
      </c>
      <c r="C236" s="4">
        <v>89.8</v>
      </c>
      <c r="D236" s="2">
        <v>677132806</v>
      </c>
      <c r="E236">
        <v>1</v>
      </c>
      <c r="F236">
        <v>-0.60688342242572002</v>
      </c>
    </row>
    <row r="237" spans="1:6">
      <c r="A237" t="s">
        <v>90</v>
      </c>
      <c r="B237" t="s">
        <v>1062</v>
      </c>
      <c r="C237" s="4">
        <v>90</v>
      </c>
      <c r="D237" s="2">
        <v>677256225</v>
      </c>
      <c r="E237">
        <v>3</v>
      </c>
      <c r="F237">
        <v>-0.98079797535471336</v>
      </c>
    </row>
    <row r="238" spans="1:6">
      <c r="A238" t="s">
        <v>91</v>
      </c>
      <c r="B238" t="s">
        <v>1062</v>
      </c>
      <c r="C238" s="4">
        <v>90</v>
      </c>
      <c r="D238" s="2">
        <v>677257277</v>
      </c>
      <c r="E238">
        <v>3</v>
      </c>
      <c r="F238">
        <v>0.43283589675559536</v>
      </c>
    </row>
    <row r="239" spans="1:6">
      <c r="A239" t="s">
        <v>92</v>
      </c>
      <c r="B239" t="s">
        <v>1062</v>
      </c>
      <c r="C239" s="4">
        <v>90</v>
      </c>
      <c r="D239" s="2">
        <v>677312691</v>
      </c>
      <c r="E239">
        <v>1</v>
      </c>
      <c r="F239">
        <v>-0.38434504033413203</v>
      </c>
    </row>
    <row r="240" spans="1:6">
      <c r="A240" t="s">
        <v>93</v>
      </c>
      <c r="B240" t="s">
        <v>1062</v>
      </c>
      <c r="C240" s="4">
        <v>90</v>
      </c>
      <c r="D240" s="2">
        <v>677396588</v>
      </c>
      <c r="E240">
        <v>1</v>
      </c>
      <c r="F240">
        <v>-1.372074864576762</v>
      </c>
    </row>
    <row r="241" spans="1:6">
      <c r="A241" t="s">
        <v>1025</v>
      </c>
      <c r="B241" t="s">
        <v>1062</v>
      </c>
      <c r="C241" s="4">
        <v>90.2</v>
      </c>
      <c r="D241" s="2">
        <v>677482087</v>
      </c>
      <c r="E241">
        <v>1</v>
      </c>
      <c r="F241">
        <v>-1.3216521317382881</v>
      </c>
    </row>
    <row r="242" spans="1:6">
      <c r="A242" t="s">
        <v>94</v>
      </c>
      <c r="B242" t="s">
        <v>1062</v>
      </c>
      <c r="C242" s="4">
        <v>89.35</v>
      </c>
      <c r="D242" s="2">
        <v>677499168</v>
      </c>
      <c r="E242">
        <v>1</v>
      </c>
      <c r="F242">
        <v>0.50135265048831801</v>
      </c>
    </row>
    <row r="243" spans="1:6">
      <c r="A243" t="s">
        <v>95</v>
      </c>
      <c r="B243" t="s">
        <v>1062</v>
      </c>
      <c r="C243" s="4">
        <v>92.5</v>
      </c>
      <c r="D243" s="2">
        <v>681763461</v>
      </c>
      <c r="E243">
        <v>3</v>
      </c>
      <c r="F243">
        <v>-0.72220404744330136</v>
      </c>
    </row>
    <row r="244" spans="1:6">
      <c r="A244" t="s">
        <v>96</v>
      </c>
      <c r="B244" t="s">
        <v>1062</v>
      </c>
      <c r="C244" s="4">
        <v>92.8</v>
      </c>
      <c r="D244" s="2">
        <v>681788058</v>
      </c>
      <c r="E244">
        <v>2</v>
      </c>
      <c r="F244">
        <v>-0.60555195079975499</v>
      </c>
    </row>
    <row r="245" spans="1:6">
      <c r="A245" t="s">
        <v>97</v>
      </c>
      <c r="B245" t="s">
        <v>1062</v>
      </c>
      <c r="C245" s="4">
        <v>92.8</v>
      </c>
      <c r="D245" s="2">
        <v>681922920</v>
      </c>
      <c r="E245">
        <v>1</v>
      </c>
      <c r="F245">
        <v>-0.62165691196193995</v>
      </c>
    </row>
    <row r="246" spans="1:6">
      <c r="A246" t="s">
        <v>98</v>
      </c>
      <c r="B246" t="s">
        <v>1062</v>
      </c>
      <c r="C246" s="4">
        <v>92.8</v>
      </c>
      <c r="D246" s="2">
        <v>684695955</v>
      </c>
      <c r="E246">
        <v>2</v>
      </c>
      <c r="F246">
        <v>-0.42336764033660002</v>
      </c>
    </row>
    <row r="247" spans="1:6">
      <c r="A247" t="s">
        <v>99</v>
      </c>
      <c r="B247" t="s">
        <v>1062</v>
      </c>
      <c r="C247" s="4">
        <v>92.8</v>
      </c>
      <c r="D247" s="2">
        <v>684842933</v>
      </c>
      <c r="E247">
        <v>6</v>
      </c>
      <c r="F247">
        <v>-0.52381252908311671</v>
      </c>
    </row>
    <row r="248" spans="1:6">
      <c r="A248" t="s">
        <v>100</v>
      </c>
      <c r="B248" t="s">
        <v>1062</v>
      </c>
      <c r="C248" s="4">
        <v>92.8</v>
      </c>
      <c r="D248" s="2">
        <v>685379828</v>
      </c>
      <c r="E248">
        <v>1</v>
      </c>
      <c r="F248">
        <v>-0.344784030675088</v>
      </c>
    </row>
    <row r="249" spans="1:6">
      <c r="A249" t="s">
        <v>101</v>
      </c>
      <c r="B249" t="s">
        <v>1062</v>
      </c>
      <c r="C249" s="4">
        <v>94.25</v>
      </c>
      <c r="D249" s="2">
        <v>685912213</v>
      </c>
      <c r="E249">
        <v>7</v>
      </c>
      <c r="F249">
        <v>-0.30370561807911117</v>
      </c>
    </row>
    <row r="250" spans="1:6">
      <c r="A250" t="s">
        <v>102</v>
      </c>
      <c r="B250" t="s">
        <v>1062</v>
      </c>
      <c r="C250" s="4">
        <v>94.25</v>
      </c>
      <c r="D250" s="2">
        <v>686063518</v>
      </c>
      <c r="E250">
        <v>5</v>
      </c>
      <c r="F250">
        <v>-0.37871730135516163</v>
      </c>
    </row>
    <row r="251" spans="1:6">
      <c r="A251" t="s">
        <v>103</v>
      </c>
      <c r="B251" t="s">
        <v>1062</v>
      </c>
      <c r="C251" s="4">
        <v>94.4</v>
      </c>
      <c r="D251" s="2">
        <v>687348076</v>
      </c>
      <c r="E251">
        <v>1</v>
      </c>
      <c r="F251">
        <v>-0.288460348346742</v>
      </c>
    </row>
    <row r="252" spans="1:6">
      <c r="A252" t="s">
        <v>104</v>
      </c>
      <c r="B252" t="s">
        <v>1062</v>
      </c>
      <c r="C252" s="4">
        <v>94.4</v>
      </c>
      <c r="D252" s="2">
        <v>687348777</v>
      </c>
      <c r="E252">
        <v>1</v>
      </c>
      <c r="F252">
        <v>-0.32086925493802598</v>
      </c>
    </row>
    <row r="253" spans="1:6">
      <c r="A253" t="s">
        <v>105</v>
      </c>
      <c r="B253" t="s">
        <v>1062</v>
      </c>
      <c r="C253" s="4">
        <v>94.4</v>
      </c>
      <c r="D253" s="2">
        <v>687350656</v>
      </c>
      <c r="E253">
        <v>4</v>
      </c>
      <c r="F253">
        <v>-0.32227107805516947</v>
      </c>
    </row>
    <row r="254" spans="1:6">
      <c r="A254" t="s">
        <v>106</v>
      </c>
      <c r="B254" t="s">
        <v>1062</v>
      </c>
      <c r="C254" s="4">
        <v>91.825000000000003</v>
      </c>
      <c r="D254" s="2">
        <v>687868796</v>
      </c>
      <c r="E254">
        <v>1</v>
      </c>
      <c r="F254">
        <v>-0.35628864690024198</v>
      </c>
    </row>
    <row r="255" spans="1:6">
      <c r="A255" t="s">
        <v>107</v>
      </c>
      <c r="B255" t="s">
        <v>1062</v>
      </c>
      <c r="C255" s="4">
        <v>97.974999999999994</v>
      </c>
      <c r="D255" s="2">
        <v>688517149</v>
      </c>
      <c r="E255">
        <v>1</v>
      </c>
      <c r="F255">
        <v>0.69465617341371</v>
      </c>
    </row>
    <row r="256" spans="1:6">
      <c r="A256" t="s">
        <v>108</v>
      </c>
      <c r="B256" t="s">
        <v>1062</v>
      </c>
      <c r="C256" s="4">
        <v>107</v>
      </c>
      <c r="D256" s="2">
        <v>688787136</v>
      </c>
      <c r="E256">
        <v>2</v>
      </c>
      <c r="F256">
        <v>0.83285078246495603</v>
      </c>
    </row>
    <row r="257" spans="1:6">
      <c r="A257" t="s">
        <v>109</v>
      </c>
      <c r="B257" t="s">
        <v>1062</v>
      </c>
      <c r="C257" s="4">
        <v>107</v>
      </c>
      <c r="D257" s="2">
        <v>689380776</v>
      </c>
      <c r="E257">
        <v>1</v>
      </c>
      <c r="F257">
        <v>-0.31872149814278</v>
      </c>
    </row>
    <row r="258" spans="1:6">
      <c r="A258" t="s">
        <v>110</v>
      </c>
      <c r="B258" t="s">
        <v>1062</v>
      </c>
      <c r="C258" s="4">
        <v>107</v>
      </c>
      <c r="D258" s="2">
        <v>690777651</v>
      </c>
      <c r="E258">
        <v>1</v>
      </c>
      <c r="F258">
        <v>0.38852349897082</v>
      </c>
    </row>
    <row r="259" spans="1:6">
      <c r="A259" t="s">
        <v>111</v>
      </c>
      <c r="B259" t="s">
        <v>1062</v>
      </c>
      <c r="C259" s="4">
        <v>109.9</v>
      </c>
      <c r="D259" s="2">
        <v>693199452</v>
      </c>
      <c r="E259">
        <v>1</v>
      </c>
      <c r="F259">
        <v>-0.55560517342941995</v>
      </c>
    </row>
    <row r="260" spans="1:6">
      <c r="A260" t="s">
        <v>112</v>
      </c>
      <c r="B260" t="s">
        <v>1062</v>
      </c>
      <c r="C260" s="4">
        <v>109.9</v>
      </c>
      <c r="D260" s="2">
        <v>694121257</v>
      </c>
      <c r="E260">
        <v>4</v>
      </c>
      <c r="F260">
        <v>-0.40304825281715195</v>
      </c>
    </row>
    <row r="261" spans="1:6">
      <c r="A261" t="s">
        <v>113</v>
      </c>
      <c r="B261" t="s">
        <v>1062</v>
      </c>
      <c r="C261" s="4">
        <v>107</v>
      </c>
      <c r="D261" s="2">
        <v>698441945</v>
      </c>
      <c r="E261">
        <v>1</v>
      </c>
      <c r="F261">
        <v>-0.42953350258705802</v>
      </c>
    </row>
    <row r="262" spans="1:6">
      <c r="A262" t="s">
        <v>114</v>
      </c>
      <c r="B262" t="s">
        <v>1062</v>
      </c>
      <c r="C262" s="4">
        <v>106.6</v>
      </c>
      <c r="D262" s="2">
        <v>699323828</v>
      </c>
      <c r="E262">
        <v>1</v>
      </c>
      <c r="F262">
        <v>-0.52417846261581003</v>
      </c>
    </row>
    <row r="263" spans="1:6">
      <c r="A263" t="s">
        <v>115</v>
      </c>
      <c r="B263" t="s">
        <v>1062</v>
      </c>
      <c r="C263" s="4">
        <v>107.2</v>
      </c>
      <c r="D263" s="2">
        <v>701962859</v>
      </c>
      <c r="E263">
        <v>1</v>
      </c>
      <c r="F263">
        <v>-0.42708990304529998</v>
      </c>
    </row>
    <row r="264" spans="1:6">
      <c r="A264" t="s">
        <v>116</v>
      </c>
      <c r="B264" t="s">
        <v>1062</v>
      </c>
      <c r="C264" s="4">
        <v>106.8</v>
      </c>
      <c r="D264" s="2">
        <v>704122880</v>
      </c>
      <c r="E264">
        <v>1</v>
      </c>
      <c r="F264">
        <v>-0.40926815059606603</v>
      </c>
    </row>
    <row r="265" spans="1:6">
      <c r="A265" t="s">
        <v>117</v>
      </c>
      <c r="B265" t="s">
        <v>1062</v>
      </c>
      <c r="C265" s="4">
        <v>109.65</v>
      </c>
      <c r="D265" s="2">
        <v>708178916</v>
      </c>
      <c r="E265">
        <v>1</v>
      </c>
      <c r="F265">
        <v>1.0607807526801321</v>
      </c>
    </row>
    <row r="266" spans="1:6">
      <c r="A266" t="s">
        <v>118</v>
      </c>
      <c r="B266" t="s">
        <v>1062</v>
      </c>
      <c r="C266" s="4">
        <v>109.65</v>
      </c>
      <c r="D266" s="2">
        <v>708254136</v>
      </c>
      <c r="E266">
        <v>2</v>
      </c>
      <c r="F266">
        <v>-0.79143798663360998</v>
      </c>
    </row>
    <row r="267" spans="1:6">
      <c r="A267" t="s">
        <v>119</v>
      </c>
      <c r="B267" t="s">
        <v>1062</v>
      </c>
      <c r="C267" s="4">
        <v>109.9</v>
      </c>
      <c r="D267" s="2">
        <v>708562737</v>
      </c>
      <c r="E267">
        <v>4</v>
      </c>
      <c r="F267">
        <v>0.5429063947748054</v>
      </c>
    </row>
    <row r="268" spans="1:6">
      <c r="A268" t="s">
        <v>120</v>
      </c>
      <c r="B268" t="s">
        <v>1062</v>
      </c>
      <c r="C268" s="4">
        <v>109.9</v>
      </c>
      <c r="D268" s="2">
        <v>708562893</v>
      </c>
      <c r="E268">
        <v>3</v>
      </c>
      <c r="F268">
        <v>0.62091635230341791</v>
      </c>
    </row>
    <row r="269" spans="1:6">
      <c r="A269" t="s">
        <v>51</v>
      </c>
      <c r="B269" t="s">
        <v>1062</v>
      </c>
      <c r="C269" s="4">
        <v>110.2</v>
      </c>
      <c r="D269" s="2">
        <v>708566499</v>
      </c>
      <c r="E269">
        <v>3</v>
      </c>
      <c r="F269">
        <v>0.56913133962848594</v>
      </c>
    </row>
    <row r="270" spans="1:6">
      <c r="A270" t="s">
        <v>121</v>
      </c>
      <c r="B270" t="s">
        <v>1062</v>
      </c>
      <c r="C270" s="4">
        <v>110.35</v>
      </c>
      <c r="D270" s="2">
        <v>708568324</v>
      </c>
      <c r="E270">
        <v>20</v>
      </c>
      <c r="F270">
        <v>0.47733387951842471</v>
      </c>
    </row>
    <row r="271" spans="1:6">
      <c r="A271" t="s">
        <v>122</v>
      </c>
      <c r="B271" t="s">
        <v>1062</v>
      </c>
      <c r="C271" s="4">
        <v>110.9</v>
      </c>
      <c r="D271" s="2">
        <v>708849240</v>
      </c>
      <c r="E271">
        <v>1</v>
      </c>
      <c r="F271">
        <v>0.34948672148717402</v>
      </c>
    </row>
    <row r="272" spans="1:6">
      <c r="A272" t="s">
        <v>123</v>
      </c>
      <c r="B272" t="s">
        <v>1062</v>
      </c>
      <c r="C272" s="4">
        <v>112.45</v>
      </c>
      <c r="D272" s="2">
        <v>710941233</v>
      </c>
      <c r="E272">
        <v>1</v>
      </c>
      <c r="F272">
        <v>0.39209542437212402</v>
      </c>
    </row>
    <row r="273" spans="1:6">
      <c r="A273" t="s">
        <v>124</v>
      </c>
      <c r="B273" t="s">
        <v>1062</v>
      </c>
      <c r="C273" s="4">
        <v>113.5</v>
      </c>
      <c r="D273" s="2">
        <v>712195311</v>
      </c>
      <c r="E273">
        <v>1</v>
      </c>
      <c r="F273">
        <v>-1.437797433247296</v>
      </c>
    </row>
    <row r="274" spans="1:6">
      <c r="A274" t="s">
        <v>125</v>
      </c>
      <c r="B274" t="s">
        <v>1062</v>
      </c>
      <c r="C274" s="4">
        <v>124.75</v>
      </c>
      <c r="D274" s="2">
        <v>726243744</v>
      </c>
      <c r="E274">
        <v>1</v>
      </c>
      <c r="F274">
        <v>-0.48532698554579001</v>
      </c>
    </row>
    <row r="275" spans="1:6">
      <c r="A275" t="s">
        <v>126</v>
      </c>
      <c r="B275" t="s">
        <v>1062</v>
      </c>
      <c r="C275" s="4">
        <v>128.44999999999999</v>
      </c>
      <c r="D275" s="2">
        <v>731273583</v>
      </c>
      <c r="E275">
        <v>1</v>
      </c>
      <c r="F275">
        <v>-0.195367612817374</v>
      </c>
    </row>
    <row r="276" spans="1:6">
      <c r="A276" t="s">
        <v>127</v>
      </c>
      <c r="B276" t="s">
        <v>1062</v>
      </c>
      <c r="C276" s="4">
        <v>130.4</v>
      </c>
      <c r="D276" s="2">
        <v>734189807</v>
      </c>
      <c r="E276">
        <v>1</v>
      </c>
      <c r="F276">
        <v>-0.38875988330571598</v>
      </c>
    </row>
    <row r="277" spans="1:6">
      <c r="A277" t="s">
        <v>128</v>
      </c>
      <c r="B277" t="s">
        <v>1062</v>
      </c>
      <c r="C277" s="4">
        <v>130.94999999999999</v>
      </c>
      <c r="D277" s="2">
        <v>735226333</v>
      </c>
      <c r="E277">
        <v>2</v>
      </c>
      <c r="F277">
        <v>-0.28916284102169998</v>
      </c>
    </row>
    <row r="278" spans="1:6">
      <c r="A278" t="s">
        <v>129</v>
      </c>
      <c r="B278" t="s">
        <v>1062</v>
      </c>
      <c r="C278" s="4">
        <v>131.6</v>
      </c>
      <c r="D278" s="2">
        <v>736213883</v>
      </c>
      <c r="E278">
        <v>1</v>
      </c>
      <c r="F278">
        <v>-0.68268059094426004</v>
      </c>
    </row>
    <row r="279" spans="1:6">
      <c r="A279" t="s">
        <v>130</v>
      </c>
      <c r="B279" t="s">
        <v>1062</v>
      </c>
      <c r="C279" s="4">
        <v>134.5</v>
      </c>
      <c r="D279" s="2">
        <v>736246745</v>
      </c>
      <c r="E279">
        <v>1</v>
      </c>
      <c r="F279">
        <v>-0.62357891128461396</v>
      </c>
    </row>
    <row r="280" spans="1:6">
      <c r="A280" t="s">
        <v>131</v>
      </c>
      <c r="B280" t="s">
        <v>1062</v>
      </c>
      <c r="C280" s="4">
        <v>132.85</v>
      </c>
      <c r="D280" s="2">
        <v>738747528</v>
      </c>
      <c r="E280">
        <v>19</v>
      </c>
      <c r="F280">
        <v>-0.61743051522704062</v>
      </c>
    </row>
    <row r="281" spans="1:6">
      <c r="A281" t="s">
        <v>132</v>
      </c>
      <c r="B281" t="s">
        <v>1062</v>
      </c>
      <c r="C281" s="4">
        <v>136.65</v>
      </c>
      <c r="D281" s="2">
        <v>743455406</v>
      </c>
      <c r="E281">
        <v>5</v>
      </c>
      <c r="F281">
        <v>0.46746098510684686</v>
      </c>
    </row>
    <row r="282" spans="1:6">
      <c r="A282" t="s">
        <v>134</v>
      </c>
      <c r="B282" t="s">
        <v>1062</v>
      </c>
      <c r="C282" s="4">
        <v>136.4</v>
      </c>
      <c r="D282" s="2">
        <v>744662284</v>
      </c>
      <c r="E282">
        <v>1</v>
      </c>
      <c r="F282">
        <v>-0.42049634315672202</v>
      </c>
    </row>
    <row r="283" spans="1:6">
      <c r="A283" t="s">
        <v>135</v>
      </c>
      <c r="B283" t="s">
        <v>1062</v>
      </c>
      <c r="C283" s="4">
        <v>136.69999999999999</v>
      </c>
      <c r="D283" s="2">
        <v>744825209</v>
      </c>
      <c r="E283">
        <v>5</v>
      </c>
      <c r="F283">
        <v>-0.55645292697829196</v>
      </c>
    </row>
    <row r="284" spans="1:6">
      <c r="A284" t="s">
        <v>136</v>
      </c>
      <c r="B284" t="s">
        <v>1062</v>
      </c>
      <c r="C284" s="4">
        <v>136.9</v>
      </c>
      <c r="D284" s="2">
        <v>745320358</v>
      </c>
      <c r="E284">
        <v>1</v>
      </c>
      <c r="F284">
        <v>-0.36001156210090801</v>
      </c>
    </row>
    <row r="285" spans="1:6">
      <c r="A285" t="s">
        <v>137</v>
      </c>
      <c r="B285" t="s">
        <v>1062</v>
      </c>
      <c r="C285" s="4">
        <v>138.82499999999999</v>
      </c>
      <c r="D285" s="2">
        <v>747409326</v>
      </c>
      <c r="E285">
        <v>1</v>
      </c>
      <c r="F285">
        <v>0.88000620072527402</v>
      </c>
    </row>
    <row r="286" spans="1:6">
      <c r="A286" t="s">
        <v>986</v>
      </c>
      <c r="B286" t="s">
        <v>1062</v>
      </c>
      <c r="C286" s="4">
        <v>141.5</v>
      </c>
      <c r="D286" s="2">
        <v>751132332</v>
      </c>
      <c r="E286">
        <v>1</v>
      </c>
      <c r="F286">
        <v>-0.57028593734891397</v>
      </c>
    </row>
    <row r="287" spans="1:6">
      <c r="A287" t="s">
        <v>138</v>
      </c>
      <c r="B287" t="s">
        <v>1062</v>
      </c>
      <c r="C287" s="4">
        <v>141.15</v>
      </c>
      <c r="D287" s="2">
        <v>751555030</v>
      </c>
      <c r="E287">
        <v>1</v>
      </c>
      <c r="F287">
        <v>0.41709065876701201</v>
      </c>
    </row>
    <row r="288" spans="1:6">
      <c r="A288" t="s">
        <v>139</v>
      </c>
      <c r="B288" t="s">
        <v>1062</v>
      </c>
      <c r="C288" s="4">
        <v>142.15</v>
      </c>
      <c r="D288" s="2">
        <v>753016634</v>
      </c>
      <c r="E288">
        <v>2</v>
      </c>
      <c r="F288">
        <v>1.0514634703436498</v>
      </c>
    </row>
    <row r="289" spans="1:6">
      <c r="A289" t="s">
        <v>141</v>
      </c>
      <c r="B289" t="s">
        <v>1058</v>
      </c>
      <c r="C289" s="4">
        <v>0</v>
      </c>
      <c r="D289" s="2">
        <v>66845</v>
      </c>
      <c r="E289">
        <v>2</v>
      </c>
      <c r="F289">
        <v>0.54071025917859394</v>
      </c>
    </row>
    <row r="290" spans="1:6">
      <c r="A290" t="s">
        <v>142</v>
      </c>
      <c r="B290" t="s">
        <v>1058</v>
      </c>
      <c r="C290" s="4">
        <v>0</v>
      </c>
      <c r="D290" s="2">
        <v>268094</v>
      </c>
      <c r="E290">
        <v>1</v>
      </c>
      <c r="F290">
        <v>0.540622281742692</v>
      </c>
    </row>
    <row r="291" spans="1:6">
      <c r="A291" t="s">
        <v>143</v>
      </c>
      <c r="B291" t="s">
        <v>1058</v>
      </c>
      <c r="C291" s="4">
        <v>0</v>
      </c>
      <c r="D291" s="2">
        <v>1118987</v>
      </c>
      <c r="E291">
        <v>1</v>
      </c>
      <c r="F291">
        <v>0.21465679860360601</v>
      </c>
    </row>
    <row r="292" spans="1:6">
      <c r="A292" t="s">
        <v>144</v>
      </c>
      <c r="B292" t="s">
        <v>1058</v>
      </c>
      <c r="C292" s="4">
        <v>0</v>
      </c>
      <c r="D292" s="2">
        <v>1130836</v>
      </c>
      <c r="E292">
        <v>1</v>
      </c>
      <c r="F292">
        <v>0.33194225912332198</v>
      </c>
    </row>
    <row r="293" spans="1:6">
      <c r="A293" t="s">
        <v>145</v>
      </c>
      <c r="B293" t="s">
        <v>1058</v>
      </c>
      <c r="C293" s="4">
        <v>0</v>
      </c>
      <c r="D293" s="2">
        <v>1150579</v>
      </c>
      <c r="E293">
        <v>1</v>
      </c>
      <c r="F293">
        <v>0.274673325608146</v>
      </c>
    </row>
    <row r="294" spans="1:6">
      <c r="A294" t="s">
        <v>146</v>
      </c>
      <c r="B294" t="s">
        <v>1058</v>
      </c>
      <c r="C294" s="4">
        <v>0.67500000000000004</v>
      </c>
      <c r="D294" s="2">
        <v>1642551</v>
      </c>
      <c r="E294">
        <v>2</v>
      </c>
      <c r="F294">
        <v>0.44602758307809998</v>
      </c>
    </row>
    <row r="295" spans="1:6">
      <c r="A295" t="s">
        <v>147</v>
      </c>
      <c r="B295" t="s">
        <v>1058</v>
      </c>
      <c r="C295" s="4">
        <v>1.4750000000000001</v>
      </c>
      <c r="D295" s="2">
        <v>1818226</v>
      </c>
      <c r="E295">
        <v>2</v>
      </c>
      <c r="F295">
        <v>0.295619112330061</v>
      </c>
    </row>
    <row r="296" spans="1:6">
      <c r="A296" t="s">
        <v>148</v>
      </c>
      <c r="B296" t="s">
        <v>1058</v>
      </c>
      <c r="C296" s="4">
        <v>2.7</v>
      </c>
      <c r="D296" s="2">
        <v>3926286</v>
      </c>
      <c r="E296">
        <v>1</v>
      </c>
      <c r="F296">
        <v>0.45140216781278802</v>
      </c>
    </row>
    <row r="297" spans="1:6">
      <c r="A297" t="s">
        <v>149</v>
      </c>
      <c r="B297" t="s">
        <v>1058</v>
      </c>
      <c r="C297" s="4">
        <v>3.05</v>
      </c>
      <c r="D297" s="2">
        <v>4144300</v>
      </c>
      <c r="E297">
        <v>1</v>
      </c>
      <c r="F297">
        <v>0.40018458737615198</v>
      </c>
    </row>
    <row r="298" spans="1:6">
      <c r="A298" t="s">
        <v>150</v>
      </c>
      <c r="B298" t="s">
        <v>1058</v>
      </c>
      <c r="C298" s="4">
        <v>3.1</v>
      </c>
      <c r="D298" s="2">
        <v>4197450</v>
      </c>
      <c r="E298">
        <v>1</v>
      </c>
      <c r="F298">
        <v>0.47807894463775003</v>
      </c>
    </row>
    <row r="299" spans="1:6">
      <c r="A299" t="s">
        <v>151</v>
      </c>
      <c r="B299" t="s">
        <v>1058</v>
      </c>
      <c r="C299" s="4">
        <v>3.1</v>
      </c>
      <c r="D299" s="2">
        <v>4995269</v>
      </c>
      <c r="E299">
        <v>3</v>
      </c>
      <c r="F299">
        <v>0.38610929576885938</v>
      </c>
    </row>
    <row r="300" spans="1:6">
      <c r="A300" t="s">
        <v>152</v>
      </c>
      <c r="B300" t="s">
        <v>1058</v>
      </c>
      <c r="C300" s="4">
        <v>2.35</v>
      </c>
      <c r="D300" s="2">
        <v>6811075</v>
      </c>
      <c r="E300">
        <v>13</v>
      </c>
      <c r="F300">
        <v>0.41479710399486708</v>
      </c>
    </row>
    <row r="301" spans="1:6">
      <c r="A301" t="s">
        <v>153</v>
      </c>
      <c r="B301" t="s">
        <v>1058</v>
      </c>
      <c r="C301" s="4">
        <v>2.35</v>
      </c>
      <c r="D301" s="2">
        <v>6811488</v>
      </c>
      <c r="E301">
        <v>4</v>
      </c>
      <c r="F301">
        <v>0.40047659200629449</v>
      </c>
    </row>
    <row r="302" spans="1:6">
      <c r="A302" t="s">
        <v>12</v>
      </c>
      <c r="B302" t="s">
        <v>1058</v>
      </c>
      <c r="C302" s="4">
        <v>3.3</v>
      </c>
      <c r="D302" s="2">
        <v>7058539</v>
      </c>
      <c r="E302">
        <v>1</v>
      </c>
      <c r="F302">
        <v>0.33744529870429202</v>
      </c>
    </row>
    <row r="303" spans="1:6">
      <c r="A303" t="s">
        <v>154</v>
      </c>
      <c r="B303" t="s">
        <v>1058</v>
      </c>
      <c r="C303" s="4">
        <v>3.3</v>
      </c>
      <c r="D303" s="2">
        <v>7211109</v>
      </c>
      <c r="E303">
        <v>5</v>
      </c>
      <c r="F303">
        <v>0.30441978026990479</v>
      </c>
    </row>
    <row r="304" spans="1:6">
      <c r="A304" t="s">
        <v>155</v>
      </c>
      <c r="B304" t="s">
        <v>1058</v>
      </c>
      <c r="C304" s="4">
        <v>3.3</v>
      </c>
      <c r="D304" s="2">
        <v>7317508</v>
      </c>
      <c r="E304">
        <v>1</v>
      </c>
      <c r="F304">
        <v>0.40478814651088801</v>
      </c>
    </row>
    <row r="305" spans="1:6">
      <c r="A305" t="s">
        <v>156</v>
      </c>
      <c r="B305" t="s">
        <v>1058</v>
      </c>
      <c r="C305" s="4">
        <v>3.3</v>
      </c>
      <c r="D305" s="2">
        <v>7321696</v>
      </c>
      <c r="E305">
        <v>3</v>
      </c>
      <c r="F305">
        <v>0.43221137803869936</v>
      </c>
    </row>
    <row r="306" spans="1:6">
      <c r="A306" t="s">
        <v>71</v>
      </c>
      <c r="B306" t="s">
        <v>1058</v>
      </c>
      <c r="C306" s="4">
        <v>3.3</v>
      </c>
      <c r="D306" s="2">
        <v>7368193</v>
      </c>
      <c r="E306">
        <v>17</v>
      </c>
      <c r="F306">
        <v>0.44350894584416889</v>
      </c>
    </row>
    <row r="307" spans="1:6">
      <c r="A307" t="s">
        <v>157</v>
      </c>
      <c r="B307" t="s">
        <v>1058</v>
      </c>
      <c r="C307" s="4">
        <v>4.3</v>
      </c>
      <c r="D307" s="2">
        <v>7532933</v>
      </c>
      <c r="E307">
        <v>2</v>
      </c>
      <c r="F307">
        <v>0.33606685926559599</v>
      </c>
    </row>
    <row r="308" spans="1:6">
      <c r="A308" t="s">
        <v>158</v>
      </c>
      <c r="B308" t="s">
        <v>1058</v>
      </c>
      <c r="C308" s="4">
        <v>4.3</v>
      </c>
      <c r="D308" s="2">
        <v>7597257</v>
      </c>
      <c r="E308">
        <v>7</v>
      </c>
      <c r="F308">
        <v>0.48108274865811346</v>
      </c>
    </row>
    <row r="309" spans="1:6">
      <c r="A309" t="s">
        <v>57</v>
      </c>
      <c r="B309" t="s">
        <v>1058</v>
      </c>
      <c r="C309" s="4">
        <v>8.3000000000000007</v>
      </c>
      <c r="D309" s="2">
        <v>7847809</v>
      </c>
      <c r="E309">
        <v>5</v>
      </c>
      <c r="F309">
        <v>0.3794752493455596</v>
      </c>
    </row>
    <row r="310" spans="1:6">
      <c r="A310" t="s">
        <v>159</v>
      </c>
      <c r="B310" t="s">
        <v>1058</v>
      </c>
      <c r="C310" s="4">
        <v>7.65</v>
      </c>
      <c r="D310" s="2">
        <v>8183470</v>
      </c>
      <c r="E310">
        <v>2</v>
      </c>
      <c r="F310">
        <v>0.28801008770296899</v>
      </c>
    </row>
    <row r="311" spans="1:6">
      <c r="A311" t="s">
        <v>160</v>
      </c>
      <c r="B311" t="s">
        <v>1058</v>
      </c>
      <c r="C311" s="4">
        <v>8.6</v>
      </c>
      <c r="D311" s="2">
        <v>11038679</v>
      </c>
      <c r="E311">
        <v>1</v>
      </c>
      <c r="F311">
        <v>-0.44187170589108798</v>
      </c>
    </row>
    <row r="312" spans="1:6">
      <c r="A312" t="s">
        <v>161</v>
      </c>
      <c r="B312" t="s">
        <v>1058</v>
      </c>
      <c r="C312" s="4">
        <v>8.6</v>
      </c>
      <c r="D312" s="2">
        <v>11120107</v>
      </c>
      <c r="E312">
        <v>8</v>
      </c>
      <c r="F312">
        <v>-0.89000097377415721</v>
      </c>
    </row>
    <row r="313" spans="1:6">
      <c r="A313" t="s">
        <v>162</v>
      </c>
      <c r="B313" t="s">
        <v>1058</v>
      </c>
      <c r="C313" s="4">
        <v>8.6</v>
      </c>
      <c r="D313" s="2">
        <v>11133819</v>
      </c>
      <c r="E313">
        <v>13</v>
      </c>
      <c r="F313">
        <v>-0.62123358656077798</v>
      </c>
    </row>
    <row r="314" spans="1:6">
      <c r="A314" t="s">
        <v>163</v>
      </c>
      <c r="B314" t="s">
        <v>1058</v>
      </c>
      <c r="C314" s="4">
        <v>10.55</v>
      </c>
      <c r="D314" s="2">
        <v>13092889</v>
      </c>
      <c r="E314">
        <v>1</v>
      </c>
      <c r="F314">
        <v>-0.58110685301745402</v>
      </c>
    </row>
    <row r="315" spans="1:6">
      <c r="A315" t="s">
        <v>164</v>
      </c>
      <c r="B315" t="s">
        <v>1058</v>
      </c>
      <c r="C315" s="4">
        <v>15.05</v>
      </c>
      <c r="D315" s="2">
        <v>16373998</v>
      </c>
      <c r="E315">
        <v>10</v>
      </c>
      <c r="F315">
        <v>0.78199940893086117</v>
      </c>
    </row>
    <row r="316" spans="1:6">
      <c r="A316" t="s">
        <v>165</v>
      </c>
      <c r="B316" t="s">
        <v>1058</v>
      </c>
      <c r="C316" s="4">
        <v>25.625</v>
      </c>
      <c r="D316" s="2">
        <v>17613300</v>
      </c>
      <c r="E316">
        <v>1</v>
      </c>
      <c r="F316">
        <v>0.317627665467</v>
      </c>
    </row>
    <row r="317" spans="1:6">
      <c r="A317" t="s">
        <v>166</v>
      </c>
      <c r="B317" t="s">
        <v>1058</v>
      </c>
      <c r="C317" s="4">
        <v>16.225000000000001</v>
      </c>
      <c r="D317" s="2">
        <v>17965564</v>
      </c>
      <c r="E317">
        <v>1</v>
      </c>
      <c r="F317">
        <v>-0.32613948570823997</v>
      </c>
    </row>
    <row r="318" spans="1:6">
      <c r="A318" t="s">
        <v>167</v>
      </c>
      <c r="B318" t="s">
        <v>1058</v>
      </c>
      <c r="C318" s="4">
        <v>19.100000000000001</v>
      </c>
      <c r="D318" s="2">
        <v>21663984</v>
      </c>
      <c r="E318">
        <v>1</v>
      </c>
      <c r="F318">
        <v>0.463393385848682</v>
      </c>
    </row>
    <row r="319" spans="1:6">
      <c r="A319" t="s">
        <v>168</v>
      </c>
      <c r="B319" t="s">
        <v>1058</v>
      </c>
      <c r="C319" s="4">
        <v>21.75</v>
      </c>
      <c r="D319" s="2">
        <v>23196198</v>
      </c>
      <c r="E319">
        <v>1</v>
      </c>
      <c r="F319">
        <v>-0.48959434130444202</v>
      </c>
    </row>
    <row r="320" spans="1:6">
      <c r="A320" t="s">
        <v>169</v>
      </c>
      <c r="B320" t="s">
        <v>1058</v>
      </c>
      <c r="C320" s="4">
        <v>24.7</v>
      </c>
      <c r="D320" s="2">
        <v>27812405</v>
      </c>
      <c r="E320">
        <v>1</v>
      </c>
      <c r="F320">
        <v>-0.37723755227599598</v>
      </c>
    </row>
    <row r="321" spans="1:6">
      <c r="A321" t="s">
        <v>170</v>
      </c>
      <c r="B321" t="s">
        <v>1058</v>
      </c>
      <c r="C321" s="4">
        <v>36.75</v>
      </c>
      <c r="D321" s="2">
        <v>32637255</v>
      </c>
      <c r="E321">
        <v>1</v>
      </c>
      <c r="F321">
        <v>-0.53443781147367797</v>
      </c>
    </row>
    <row r="322" spans="1:6">
      <c r="A322" t="s">
        <v>171</v>
      </c>
      <c r="B322" t="s">
        <v>1058</v>
      </c>
      <c r="C322" s="4">
        <v>44.1</v>
      </c>
      <c r="D322" s="2">
        <v>49280683</v>
      </c>
      <c r="E322">
        <v>1</v>
      </c>
      <c r="F322">
        <v>0.438360272971554</v>
      </c>
    </row>
    <row r="323" spans="1:6">
      <c r="A323" t="s">
        <v>25</v>
      </c>
      <c r="B323" t="s">
        <v>1058</v>
      </c>
      <c r="C323" s="4">
        <v>49.3</v>
      </c>
      <c r="D323" s="2">
        <v>112601789</v>
      </c>
      <c r="E323">
        <v>6</v>
      </c>
      <c r="F323">
        <v>-0.57026104241783793</v>
      </c>
    </row>
    <row r="324" spans="1:6">
      <c r="A324" t="s">
        <v>174</v>
      </c>
      <c r="B324" t="s">
        <v>1058</v>
      </c>
      <c r="C324" s="4">
        <v>49.3</v>
      </c>
      <c r="D324" s="2">
        <v>141735181</v>
      </c>
      <c r="E324">
        <v>1</v>
      </c>
      <c r="F324">
        <v>0.70812565212242795</v>
      </c>
    </row>
    <row r="325" spans="1:6">
      <c r="A325" t="s">
        <v>175</v>
      </c>
      <c r="B325" t="s">
        <v>1058</v>
      </c>
      <c r="C325" s="4">
        <v>49.3</v>
      </c>
      <c r="D325" s="2">
        <v>147585298</v>
      </c>
      <c r="E325">
        <v>6</v>
      </c>
      <c r="F325">
        <v>1.0148424186355554</v>
      </c>
    </row>
    <row r="326" spans="1:6">
      <c r="A326" t="s">
        <v>176</v>
      </c>
      <c r="B326" t="s">
        <v>1058</v>
      </c>
      <c r="C326" s="4">
        <v>48</v>
      </c>
      <c r="D326" s="2">
        <v>171007778</v>
      </c>
      <c r="E326">
        <v>1</v>
      </c>
      <c r="F326">
        <v>-1.5760712832945021</v>
      </c>
    </row>
    <row r="327" spans="1:6">
      <c r="A327" t="s">
        <v>69</v>
      </c>
      <c r="B327" t="s">
        <v>1058</v>
      </c>
      <c r="C327" s="4">
        <v>51.2</v>
      </c>
      <c r="D327" s="2">
        <v>183438724</v>
      </c>
      <c r="E327">
        <v>6</v>
      </c>
      <c r="F327">
        <v>0.62525908584205758</v>
      </c>
    </row>
    <row r="328" spans="1:6">
      <c r="A328" t="s">
        <v>178</v>
      </c>
      <c r="B328" t="s">
        <v>1058</v>
      </c>
      <c r="C328" s="4">
        <v>48</v>
      </c>
      <c r="D328" s="2">
        <v>184925329</v>
      </c>
      <c r="E328">
        <v>2</v>
      </c>
      <c r="F328">
        <v>0.53752255656616799</v>
      </c>
    </row>
    <row r="329" spans="1:6">
      <c r="A329" t="s">
        <v>179</v>
      </c>
      <c r="B329" t="s">
        <v>1058</v>
      </c>
      <c r="C329" s="4">
        <v>51.15</v>
      </c>
      <c r="D329" s="2">
        <v>207890468</v>
      </c>
      <c r="E329">
        <v>1</v>
      </c>
      <c r="F329">
        <v>0.38487538503789198</v>
      </c>
    </row>
    <row r="330" spans="1:6">
      <c r="A330" t="s">
        <v>180</v>
      </c>
      <c r="B330" t="s">
        <v>1058</v>
      </c>
      <c r="C330" s="4">
        <v>52.1</v>
      </c>
      <c r="D330" s="2">
        <v>210522333</v>
      </c>
      <c r="E330">
        <v>2</v>
      </c>
      <c r="F330">
        <v>-0.48969685357618797</v>
      </c>
    </row>
    <row r="331" spans="1:6">
      <c r="A331" t="s">
        <v>181</v>
      </c>
      <c r="B331" t="s">
        <v>1058</v>
      </c>
      <c r="C331" s="4">
        <v>52.1</v>
      </c>
      <c r="D331" s="2">
        <v>212192392</v>
      </c>
      <c r="E331">
        <v>1</v>
      </c>
      <c r="F331">
        <v>-0.55962343889786204</v>
      </c>
    </row>
    <row r="332" spans="1:6">
      <c r="A332" t="s">
        <v>183</v>
      </c>
      <c r="B332" t="s">
        <v>1058</v>
      </c>
      <c r="C332" s="4">
        <v>51.2</v>
      </c>
      <c r="D332" s="2">
        <v>219521780</v>
      </c>
      <c r="E332">
        <v>1</v>
      </c>
      <c r="F332">
        <v>0.98309304230235794</v>
      </c>
    </row>
    <row r="333" spans="1:6">
      <c r="A333" t="s">
        <v>26</v>
      </c>
      <c r="B333" t="s">
        <v>1058</v>
      </c>
      <c r="C333" s="4">
        <v>51.2</v>
      </c>
      <c r="D333" s="2">
        <v>219956193</v>
      </c>
      <c r="E333">
        <v>2</v>
      </c>
      <c r="F333">
        <v>1.241219255488172</v>
      </c>
    </row>
    <row r="334" spans="1:6">
      <c r="A334" t="s">
        <v>185</v>
      </c>
      <c r="B334" t="s">
        <v>1058</v>
      </c>
      <c r="C334" s="4">
        <v>51.524999999999999</v>
      </c>
      <c r="D334" s="2">
        <v>233879554</v>
      </c>
      <c r="E334">
        <v>1</v>
      </c>
      <c r="F334">
        <v>0.62197959938482805</v>
      </c>
    </row>
    <row r="335" spans="1:6">
      <c r="A335" t="s">
        <v>188</v>
      </c>
      <c r="B335" t="s">
        <v>1058</v>
      </c>
      <c r="C335" s="4">
        <v>51.4</v>
      </c>
      <c r="D335" s="2">
        <v>294751068</v>
      </c>
      <c r="E335">
        <v>2</v>
      </c>
      <c r="F335">
        <v>1.0458868178380041</v>
      </c>
    </row>
    <row r="336" spans="1:6">
      <c r="A336" t="s">
        <v>189</v>
      </c>
      <c r="B336" t="s">
        <v>1058</v>
      </c>
      <c r="C336" s="4">
        <v>51</v>
      </c>
      <c r="D336" s="2">
        <v>355532936</v>
      </c>
      <c r="E336">
        <v>1</v>
      </c>
      <c r="F336">
        <v>-1.1342205923489901</v>
      </c>
    </row>
    <row r="337" spans="1:6">
      <c r="A337" t="s">
        <v>73</v>
      </c>
      <c r="B337" t="s">
        <v>1058</v>
      </c>
      <c r="C337" s="4">
        <v>50.55</v>
      </c>
      <c r="D337" s="2">
        <v>380655082</v>
      </c>
      <c r="E337">
        <v>1</v>
      </c>
      <c r="F337">
        <v>1.70537654726199</v>
      </c>
    </row>
    <row r="338" spans="1:6">
      <c r="A338" t="s">
        <v>190</v>
      </c>
      <c r="B338" t="s">
        <v>1058</v>
      </c>
      <c r="C338" s="4">
        <v>51.7</v>
      </c>
      <c r="D338" s="2">
        <v>421512922</v>
      </c>
      <c r="E338">
        <v>11</v>
      </c>
      <c r="F338">
        <v>-0.66227102359680634</v>
      </c>
    </row>
    <row r="339" spans="1:6">
      <c r="A339" t="s">
        <v>191</v>
      </c>
      <c r="B339" t="s">
        <v>1058</v>
      </c>
      <c r="C339" s="4">
        <v>51.7</v>
      </c>
      <c r="D339" s="2">
        <v>421526452</v>
      </c>
      <c r="E339">
        <v>6</v>
      </c>
      <c r="F339">
        <v>-0.87186818914593101</v>
      </c>
    </row>
    <row r="340" spans="1:6">
      <c r="A340" t="s">
        <v>192</v>
      </c>
      <c r="B340" t="s">
        <v>1058</v>
      </c>
      <c r="C340" s="4">
        <v>51.8</v>
      </c>
      <c r="D340" s="2">
        <v>423657618</v>
      </c>
      <c r="E340">
        <v>23</v>
      </c>
      <c r="F340">
        <v>0.90099091535820597</v>
      </c>
    </row>
    <row r="341" spans="1:6">
      <c r="A341" t="s">
        <v>193</v>
      </c>
      <c r="B341" t="s">
        <v>1058</v>
      </c>
      <c r="C341" s="4">
        <v>51.8</v>
      </c>
      <c r="D341" s="2">
        <v>426111205</v>
      </c>
      <c r="E341">
        <v>3</v>
      </c>
      <c r="F341">
        <v>-0.97064455729495336</v>
      </c>
    </row>
    <row r="342" spans="1:6">
      <c r="A342" t="s">
        <v>194</v>
      </c>
      <c r="B342" t="s">
        <v>1058</v>
      </c>
      <c r="C342" s="4">
        <v>51.8</v>
      </c>
      <c r="D342" s="2">
        <v>426902161</v>
      </c>
      <c r="E342">
        <v>1</v>
      </c>
      <c r="F342">
        <v>1.855036921447476</v>
      </c>
    </row>
    <row r="343" spans="1:6">
      <c r="A343" t="s">
        <v>62</v>
      </c>
      <c r="B343" t="s">
        <v>1058</v>
      </c>
      <c r="C343" s="4">
        <v>49.6</v>
      </c>
      <c r="D343" s="2">
        <v>430590525</v>
      </c>
      <c r="E343">
        <v>8</v>
      </c>
      <c r="F343">
        <v>1.3271955087265177</v>
      </c>
    </row>
    <row r="344" spans="1:6">
      <c r="A344" t="s">
        <v>10</v>
      </c>
      <c r="B344" t="s">
        <v>1058</v>
      </c>
      <c r="C344" s="4">
        <v>51.8</v>
      </c>
      <c r="D344" s="2">
        <v>436621391</v>
      </c>
      <c r="E344">
        <v>1</v>
      </c>
      <c r="F344">
        <v>0.95595294032312395</v>
      </c>
    </row>
    <row r="345" spans="1:6">
      <c r="A345" t="s">
        <v>196</v>
      </c>
      <c r="B345" t="s">
        <v>1058</v>
      </c>
      <c r="C345" s="4">
        <v>51.4</v>
      </c>
      <c r="D345" s="2">
        <v>445920038</v>
      </c>
      <c r="E345">
        <v>2</v>
      </c>
      <c r="F345">
        <v>0.59097016291067694</v>
      </c>
    </row>
    <row r="346" spans="1:6">
      <c r="A346" t="s">
        <v>197</v>
      </c>
      <c r="B346" t="s">
        <v>1058</v>
      </c>
      <c r="C346" s="4">
        <v>51.4</v>
      </c>
      <c r="D346" s="2">
        <v>445920283</v>
      </c>
      <c r="E346">
        <v>1</v>
      </c>
      <c r="F346">
        <v>-0.61964139317693401</v>
      </c>
    </row>
    <row r="347" spans="1:6">
      <c r="A347" t="s">
        <v>198</v>
      </c>
      <c r="B347" t="s">
        <v>1058</v>
      </c>
      <c r="C347" s="4">
        <v>51.625</v>
      </c>
      <c r="D347" s="2">
        <v>452690476</v>
      </c>
      <c r="E347">
        <v>1</v>
      </c>
      <c r="F347">
        <v>-0.67624409841240996</v>
      </c>
    </row>
    <row r="348" spans="1:6">
      <c r="A348" t="s">
        <v>199</v>
      </c>
      <c r="B348" t="s">
        <v>1058</v>
      </c>
      <c r="C348" s="4">
        <v>51.625</v>
      </c>
      <c r="D348" s="2">
        <v>455071084</v>
      </c>
      <c r="E348">
        <v>1</v>
      </c>
      <c r="F348">
        <v>0.63142969822720996</v>
      </c>
    </row>
    <row r="349" spans="1:6">
      <c r="A349" t="s">
        <v>36</v>
      </c>
      <c r="B349" t="s">
        <v>1058</v>
      </c>
      <c r="C349" s="4">
        <v>51.8</v>
      </c>
      <c r="D349" s="2">
        <v>457636172</v>
      </c>
      <c r="E349">
        <v>3</v>
      </c>
      <c r="F349">
        <v>-0.63592331610479924</v>
      </c>
    </row>
    <row r="350" spans="1:6">
      <c r="A350" t="s">
        <v>200</v>
      </c>
      <c r="B350" t="s">
        <v>1058</v>
      </c>
      <c r="C350" s="4">
        <v>51.575000000000003</v>
      </c>
      <c r="D350" s="2">
        <v>458582777</v>
      </c>
      <c r="E350">
        <v>10</v>
      </c>
      <c r="F350">
        <v>0.58686087823536415</v>
      </c>
    </row>
    <row r="351" spans="1:6">
      <c r="A351" t="s">
        <v>201</v>
      </c>
      <c r="B351" t="s">
        <v>1058</v>
      </c>
      <c r="C351" s="4">
        <v>49.575000000000003</v>
      </c>
      <c r="D351" s="2">
        <v>463294278</v>
      </c>
      <c r="E351">
        <v>5</v>
      </c>
      <c r="F351">
        <v>1.7004570504762166</v>
      </c>
    </row>
    <row r="352" spans="1:6">
      <c r="A352" t="s">
        <v>202</v>
      </c>
      <c r="B352" t="s">
        <v>1058</v>
      </c>
      <c r="C352" s="4">
        <v>49.575000000000003</v>
      </c>
      <c r="D352" s="2">
        <v>464543260</v>
      </c>
      <c r="E352">
        <v>50</v>
      </c>
      <c r="F352">
        <v>1.9253342297461655</v>
      </c>
    </row>
    <row r="353" spans="1:6">
      <c r="A353" t="s">
        <v>203</v>
      </c>
      <c r="B353" t="s">
        <v>1058</v>
      </c>
      <c r="C353" s="4">
        <v>51.6</v>
      </c>
      <c r="D353" s="2">
        <v>467718881</v>
      </c>
      <c r="E353">
        <v>1</v>
      </c>
      <c r="F353">
        <v>0.77647348456411402</v>
      </c>
    </row>
    <row r="354" spans="1:6">
      <c r="A354" t="s">
        <v>3</v>
      </c>
      <c r="B354" t="s">
        <v>1058</v>
      </c>
      <c r="C354" s="4">
        <v>51.6</v>
      </c>
      <c r="D354" s="2">
        <v>469771904</v>
      </c>
      <c r="E354">
        <v>1</v>
      </c>
      <c r="F354">
        <v>-1.2363684724562201</v>
      </c>
    </row>
    <row r="355" spans="1:6">
      <c r="A355" t="s">
        <v>204</v>
      </c>
      <c r="B355" t="s">
        <v>1058</v>
      </c>
      <c r="C355" s="4">
        <v>51.65</v>
      </c>
      <c r="D355" s="2">
        <v>471571864</v>
      </c>
      <c r="E355">
        <v>7</v>
      </c>
      <c r="F355">
        <v>0.91775499107462655</v>
      </c>
    </row>
    <row r="356" spans="1:6">
      <c r="A356" t="s">
        <v>205</v>
      </c>
      <c r="B356" t="s">
        <v>1058</v>
      </c>
      <c r="C356" s="4">
        <v>51.65</v>
      </c>
      <c r="D356" s="2">
        <v>472718401</v>
      </c>
      <c r="E356">
        <v>17</v>
      </c>
      <c r="F356">
        <v>1.253709064599408</v>
      </c>
    </row>
    <row r="357" spans="1:6">
      <c r="A357" t="s">
        <v>206</v>
      </c>
      <c r="B357" t="s">
        <v>1058</v>
      </c>
      <c r="C357" s="4">
        <v>51.65</v>
      </c>
      <c r="D357" s="2">
        <v>472883083</v>
      </c>
      <c r="E357">
        <v>2</v>
      </c>
      <c r="F357">
        <v>0.99104933716178811</v>
      </c>
    </row>
    <row r="358" spans="1:6">
      <c r="A358" t="s">
        <v>5</v>
      </c>
      <c r="B358" t="s">
        <v>1058</v>
      </c>
      <c r="C358" s="4">
        <v>51.7</v>
      </c>
      <c r="D358" s="2">
        <v>473173134</v>
      </c>
      <c r="E358">
        <v>1</v>
      </c>
      <c r="F358">
        <v>0.53932118807280605</v>
      </c>
    </row>
    <row r="359" spans="1:6">
      <c r="A359" s="3" t="s">
        <v>207</v>
      </c>
      <c r="B359" s="3" t="s">
        <v>1058</v>
      </c>
      <c r="C359" s="5">
        <v>50.65</v>
      </c>
      <c r="D359" s="2">
        <v>481480921</v>
      </c>
      <c r="E359">
        <v>59</v>
      </c>
      <c r="F359">
        <v>-1.7977514609039529</v>
      </c>
    </row>
    <row r="360" spans="1:6">
      <c r="A360" t="s">
        <v>208</v>
      </c>
      <c r="B360" t="s">
        <v>1058</v>
      </c>
      <c r="C360" s="4">
        <v>50.65</v>
      </c>
      <c r="D360" s="2">
        <v>481481102</v>
      </c>
      <c r="E360">
        <v>18</v>
      </c>
      <c r="F360">
        <v>2.1675226778560028</v>
      </c>
    </row>
    <row r="361" spans="1:6">
      <c r="A361" t="s">
        <v>209</v>
      </c>
      <c r="B361" t="s">
        <v>1058</v>
      </c>
      <c r="C361" s="4">
        <v>50.65</v>
      </c>
      <c r="D361" s="2">
        <v>481481316</v>
      </c>
      <c r="E361">
        <v>1</v>
      </c>
      <c r="F361">
        <v>1.0317352630277401</v>
      </c>
    </row>
    <row r="362" spans="1:6">
      <c r="A362" t="s">
        <v>210</v>
      </c>
      <c r="B362" t="s">
        <v>1058</v>
      </c>
      <c r="C362" s="4">
        <v>52.15</v>
      </c>
      <c r="D362" s="2">
        <v>482724785</v>
      </c>
      <c r="E362">
        <v>1</v>
      </c>
      <c r="F362">
        <v>0.66193938963685595</v>
      </c>
    </row>
    <row r="363" spans="1:6">
      <c r="A363" t="s">
        <v>211</v>
      </c>
      <c r="B363" t="s">
        <v>1058</v>
      </c>
      <c r="C363" s="4">
        <v>52.6</v>
      </c>
      <c r="D363" s="2">
        <v>485566329</v>
      </c>
      <c r="E363">
        <v>1</v>
      </c>
      <c r="F363">
        <v>0.91898064646761601</v>
      </c>
    </row>
    <row r="364" spans="1:6">
      <c r="A364" t="s">
        <v>37</v>
      </c>
      <c r="B364" t="s">
        <v>1058</v>
      </c>
      <c r="C364" s="4">
        <v>53.3</v>
      </c>
      <c r="D364" s="2">
        <v>486901934</v>
      </c>
      <c r="E364">
        <v>1</v>
      </c>
      <c r="F364">
        <v>-1.4831475768225479</v>
      </c>
    </row>
    <row r="365" spans="1:6">
      <c r="A365" t="s">
        <v>212</v>
      </c>
      <c r="B365" t="s">
        <v>1058</v>
      </c>
      <c r="C365" s="4">
        <v>52.95</v>
      </c>
      <c r="D365" s="2">
        <v>487260577</v>
      </c>
      <c r="E365">
        <v>8</v>
      </c>
      <c r="F365">
        <v>-2.3047460755015914</v>
      </c>
    </row>
    <row r="366" spans="1:6">
      <c r="A366" t="s">
        <v>213</v>
      </c>
      <c r="B366" t="s">
        <v>1058</v>
      </c>
      <c r="C366" s="4">
        <v>52.95</v>
      </c>
      <c r="D366" s="2">
        <v>487517028</v>
      </c>
      <c r="E366">
        <v>5</v>
      </c>
      <c r="F366">
        <v>0.8719998706780927</v>
      </c>
    </row>
    <row r="367" spans="1:6">
      <c r="A367" t="s">
        <v>214</v>
      </c>
      <c r="B367" t="s">
        <v>1058</v>
      </c>
      <c r="C367" s="4">
        <v>52.95</v>
      </c>
      <c r="D367" s="2">
        <v>489394052</v>
      </c>
      <c r="E367">
        <v>30</v>
      </c>
      <c r="F367">
        <v>-0.96684209864748005</v>
      </c>
    </row>
    <row r="368" spans="1:6">
      <c r="A368" t="s">
        <v>1037</v>
      </c>
      <c r="B368" t="s">
        <v>1058</v>
      </c>
      <c r="C368" s="4">
        <v>54.8</v>
      </c>
      <c r="D368" s="2">
        <v>490226429</v>
      </c>
      <c r="E368">
        <v>1</v>
      </c>
      <c r="F368">
        <v>-0.45642744289693199</v>
      </c>
    </row>
    <row r="369" spans="1:6">
      <c r="A369" t="s">
        <v>215</v>
      </c>
      <c r="B369" t="s">
        <v>1058</v>
      </c>
      <c r="C369" s="4">
        <v>54.65</v>
      </c>
      <c r="D369" s="2">
        <v>490790203</v>
      </c>
      <c r="E369">
        <v>28</v>
      </c>
      <c r="F369">
        <v>-1.1403202092994413</v>
      </c>
    </row>
    <row r="370" spans="1:6">
      <c r="A370" t="s">
        <v>216</v>
      </c>
      <c r="B370" t="s">
        <v>1058</v>
      </c>
      <c r="C370" s="4">
        <v>54.65</v>
      </c>
      <c r="D370" s="2">
        <v>490790740</v>
      </c>
      <c r="E370">
        <v>1</v>
      </c>
      <c r="F370">
        <v>-0.49182764408399399</v>
      </c>
    </row>
    <row r="371" spans="1:6">
      <c r="A371" t="s">
        <v>217</v>
      </c>
      <c r="B371" t="s">
        <v>1058</v>
      </c>
      <c r="C371" s="4">
        <v>54.65</v>
      </c>
      <c r="D371" s="2">
        <v>490798579</v>
      </c>
      <c r="E371">
        <v>3</v>
      </c>
      <c r="F371">
        <v>1.5276488661079888</v>
      </c>
    </row>
    <row r="372" spans="1:6">
      <c r="A372" t="s">
        <v>218</v>
      </c>
      <c r="B372" t="s">
        <v>1058</v>
      </c>
      <c r="C372" s="4">
        <v>54.65</v>
      </c>
      <c r="D372" s="2">
        <v>491037303</v>
      </c>
      <c r="E372">
        <v>1</v>
      </c>
      <c r="F372">
        <v>1.129974862410472</v>
      </c>
    </row>
    <row r="373" spans="1:6">
      <c r="A373" t="s">
        <v>219</v>
      </c>
      <c r="B373" t="s">
        <v>1058</v>
      </c>
      <c r="C373" s="4">
        <v>54.65</v>
      </c>
      <c r="D373" s="2">
        <v>491084467</v>
      </c>
      <c r="E373">
        <v>1</v>
      </c>
      <c r="F373">
        <v>-0.73276353554966001</v>
      </c>
    </row>
    <row r="374" spans="1:6">
      <c r="A374" t="s">
        <v>220</v>
      </c>
      <c r="B374" t="s">
        <v>1058</v>
      </c>
      <c r="C374" s="4">
        <v>54.5</v>
      </c>
      <c r="D374" s="2">
        <v>491381651</v>
      </c>
      <c r="E374">
        <v>1</v>
      </c>
      <c r="F374">
        <v>-0.575561304085628</v>
      </c>
    </row>
    <row r="375" spans="1:6">
      <c r="A375" t="s">
        <v>221</v>
      </c>
      <c r="B375" t="s">
        <v>1058</v>
      </c>
      <c r="C375" s="4">
        <v>54.5</v>
      </c>
      <c r="D375" s="2">
        <v>491432778</v>
      </c>
      <c r="E375">
        <v>14</v>
      </c>
      <c r="F375">
        <v>1.103020965872312</v>
      </c>
    </row>
    <row r="376" spans="1:6">
      <c r="A376" t="s">
        <v>222</v>
      </c>
      <c r="B376" t="s">
        <v>1058</v>
      </c>
      <c r="C376" s="4">
        <v>54.5</v>
      </c>
      <c r="D376" s="2">
        <v>491486203</v>
      </c>
      <c r="E376">
        <v>1</v>
      </c>
      <c r="F376">
        <v>-0.601191178077226</v>
      </c>
    </row>
    <row r="377" spans="1:6">
      <c r="A377" t="s">
        <v>17</v>
      </c>
      <c r="B377" t="s">
        <v>1058</v>
      </c>
      <c r="C377" s="4">
        <v>54.5</v>
      </c>
      <c r="D377" s="2">
        <v>491895585</v>
      </c>
      <c r="E377">
        <v>3</v>
      </c>
      <c r="F377">
        <v>0.76327739383485271</v>
      </c>
    </row>
    <row r="378" spans="1:6">
      <c r="A378" t="s">
        <v>223</v>
      </c>
      <c r="B378" t="s">
        <v>1058</v>
      </c>
      <c r="C378" s="4">
        <v>51.9</v>
      </c>
      <c r="D378" s="2">
        <v>492773583</v>
      </c>
      <c r="E378">
        <v>49</v>
      </c>
      <c r="F378">
        <v>-0.93831260626903568</v>
      </c>
    </row>
    <row r="379" spans="1:6">
      <c r="A379" t="s">
        <v>224</v>
      </c>
      <c r="B379" t="s">
        <v>1058</v>
      </c>
      <c r="C379" s="4">
        <v>51.9</v>
      </c>
      <c r="D379" s="2">
        <v>493563002</v>
      </c>
      <c r="E379">
        <v>4</v>
      </c>
      <c r="F379">
        <v>1.1135742950067005</v>
      </c>
    </row>
    <row r="380" spans="1:6">
      <c r="A380" t="s">
        <v>225</v>
      </c>
      <c r="B380" t="s">
        <v>1058</v>
      </c>
      <c r="C380" s="4">
        <v>51.9</v>
      </c>
      <c r="D380" s="2">
        <v>493727933</v>
      </c>
      <c r="E380">
        <v>1</v>
      </c>
      <c r="F380">
        <v>0.89533566866915204</v>
      </c>
    </row>
    <row r="381" spans="1:6">
      <c r="A381" t="s">
        <v>226</v>
      </c>
      <c r="B381" t="s">
        <v>1058</v>
      </c>
      <c r="C381" s="4">
        <v>52.05</v>
      </c>
      <c r="D381" s="2">
        <v>494973194</v>
      </c>
      <c r="E381">
        <v>3</v>
      </c>
      <c r="F381">
        <v>-1.8852101576666394</v>
      </c>
    </row>
    <row r="382" spans="1:6">
      <c r="A382" t="s">
        <v>227</v>
      </c>
      <c r="B382" t="s">
        <v>1058</v>
      </c>
      <c r="C382" s="4">
        <v>52.05</v>
      </c>
      <c r="D382" s="2">
        <v>495150371</v>
      </c>
      <c r="E382">
        <v>4</v>
      </c>
      <c r="F382">
        <v>-1.2655432354403389</v>
      </c>
    </row>
    <row r="383" spans="1:6">
      <c r="A383" t="s">
        <v>228</v>
      </c>
      <c r="B383" t="s">
        <v>1058</v>
      </c>
      <c r="C383" s="4">
        <v>54.95</v>
      </c>
      <c r="D383" s="2">
        <v>496167562</v>
      </c>
      <c r="E383">
        <v>5</v>
      </c>
      <c r="F383">
        <v>0.798377460404186</v>
      </c>
    </row>
    <row r="384" spans="1:6">
      <c r="A384" t="s">
        <v>229</v>
      </c>
      <c r="B384" t="s">
        <v>1058</v>
      </c>
      <c r="C384" s="4">
        <v>54.95</v>
      </c>
      <c r="D384" s="2">
        <v>496325309</v>
      </c>
      <c r="E384">
        <v>1</v>
      </c>
      <c r="F384">
        <v>-1.1724622212657261</v>
      </c>
    </row>
    <row r="385" spans="1:6">
      <c r="A385" t="s">
        <v>1038</v>
      </c>
      <c r="B385" t="s">
        <v>1058</v>
      </c>
      <c r="C385" s="4">
        <v>54.8</v>
      </c>
      <c r="D385" s="2">
        <v>496329929</v>
      </c>
      <c r="E385">
        <v>4</v>
      </c>
      <c r="F385">
        <v>-0.80718621838664451</v>
      </c>
    </row>
    <row r="386" spans="1:6">
      <c r="A386" t="s">
        <v>230</v>
      </c>
      <c r="B386" t="s">
        <v>1058</v>
      </c>
      <c r="C386" s="4">
        <v>54.95</v>
      </c>
      <c r="D386" s="2">
        <v>497615844</v>
      </c>
      <c r="E386">
        <v>5</v>
      </c>
      <c r="F386">
        <v>-0.70406464081533326</v>
      </c>
    </row>
    <row r="387" spans="1:6">
      <c r="A387" t="s">
        <v>231</v>
      </c>
      <c r="B387" t="s">
        <v>1058</v>
      </c>
      <c r="C387" s="4">
        <v>54.95</v>
      </c>
      <c r="D387" s="2">
        <v>497827126</v>
      </c>
      <c r="E387">
        <v>1</v>
      </c>
      <c r="F387">
        <v>-0.52542888745633598</v>
      </c>
    </row>
    <row r="388" spans="1:6">
      <c r="A388" t="s">
        <v>232</v>
      </c>
      <c r="B388" t="s">
        <v>1058</v>
      </c>
      <c r="C388" s="4">
        <v>51.25</v>
      </c>
      <c r="D388" s="2">
        <v>498959659</v>
      </c>
      <c r="E388">
        <v>4</v>
      </c>
      <c r="F388">
        <v>1.0200604995721225</v>
      </c>
    </row>
    <row r="389" spans="1:6">
      <c r="A389" t="s">
        <v>1006</v>
      </c>
      <c r="B389" t="s">
        <v>1058</v>
      </c>
      <c r="C389" s="4">
        <v>55.2</v>
      </c>
      <c r="D389" s="2">
        <v>499413118</v>
      </c>
      <c r="E389">
        <v>7</v>
      </c>
      <c r="F389">
        <v>0.6195253664334105</v>
      </c>
    </row>
    <row r="390" spans="1:6">
      <c r="A390" t="s">
        <v>234</v>
      </c>
      <c r="B390" t="s">
        <v>1058</v>
      </c>
      <c r="C390" s="4">
        <v>55.5</v>
      </c>
      <c r="D390" s="2">
        <v>501079729</v>
      </c>
      <c r="E390">
        <v>5</v>
      </c>
      <c r="F390">
        <v>0.56976771918187041</v>
      </c>
    </row>
    <row r="391" spans="1:6">
      <c r="A391" t="s">
        <v>235</v>
      </c>
      <c r="B391" t="s">
        <v>1058</v>
      </c>
      <c r="C391" s="4">
        <v>55.8</v>
      </c>
      <c r="D391" s="2">
        <v>502807673</v>
      </c>
      <c r="E391">
        <v>1</v>
      </c>
      <c r="F391">
        <v>0.65455093782743401</v>
      </c>
    </row>
    <row r="392" spans="1:6">
      <c r="A392" t="s">
        <v>236</v>
      </c>
      <c r="B392" t="s">
        <v>1058</v>
      </c>
      <c r="C392" s="4">
        <v>56.1</v>
      </c>
      <c r="D392" s="2">
        <v>506941673</v>
      </c>
      <c r="E392">
        <v>2</v>
      </c>
      <c r="F392">
        <v>-1.439499765930115</v>
      </c>
    </row>
    <row r="393" spans="1:6">
      <c r="A393" t="s">
        <v>237</v>
      </c>
      <c r="B393" t="s">
        <v>1058</v>
      </c>
      <c r="C393" s="4">
        <v>56.1</v>
      </c>
      <c r="D393" s="2">
        <v>506942007</v>
      </c>
      <c r="E393">
        <v>5</v>
      </c>
      <c r="F393">
        <v>-0.88412970594528439</v>
      </c>
    </row>
    <row r="394" spans="1:6">
      <c r="A394" t="s">
        <v>1003</v>
      </c>
      <c r="B394" t="s">
        <v>1058</v>
      </c>
      <c r="C394" s="4">
        <v>56.4</v>
      </c>
      <c r="D394" s="2">
        <v>507320214</v>
      </c>
      <c r="E394">
        <v>2</v>
      </c>
      <c r="F394">
        <v>-0.59936797895218596</v>
      </c>
    </row>
    <row r="395" spans="1:6">
      <c r="A395" t="s">
        <v>238</v>
      </c>
      <c r="B395" t="s">
        <v>1058</v>
      </c>
      <c r="C395" s="4">
        <v>57.65</v>
      </c>
      <c r="D395" s="2">
        <v>507866026</v>
      </c>
      <c r="E395">
        <v>1</v>
      </c>
      <c r="F395">
        <v>-0.93827608532303997</v>
      </c>
    </row>
    <row r="396" spans="1:6">
      <c r="A396" t="s">
        <v>1048</v>
      </c>
      <c r="B396" t="s">
        <v>1058</v>
      </c>
      <c r="C396" s="4">
        <v>56.7</v>
      </c>
      <c r="D396" s="2">
        <v>507869240</v>
      </c>
      <c r="E396">
        <v>6</v>
      </c>
      <c r="F396">
        <v>-0.68972896985089627</v>
      </c>
    </row>
    <row r="397" spans="1:6">
      <c r="A397" t="s">
        <v>239</v>
      </c>
      <c r="B397" t="s">
        <v>1058</v>
      </c>
      <c r="C397" s="4">
        <v>57.05</v>
      </c>
      <c r="D397" s="2">
        <v>508839991</v>
      </c>
      <c r="E397">
        <v>5</v>
      </c>
      <c r="F397">
        <v>0.70644812573669513</v>
      </c>
    </row>
    <row r="398" spans="1:6">
      <c r="A398" t="s">
        <v>240</v>
      </c>
      <c r="B398" t="s">
        <v>1058</v>
      </c>
      <c r="C398" s="4">
        <v>57.05</v>
      </c>
      <c r="D398" s="2">
        <v>508840118</v>
      </c>
      <c r="E398">
        <v>1</v>
      </c>
      <c r="F398">
        <v>0.37243971166564399</v>
      </c>
    </row>
    <row r="399" spans="1:6">
      <c r="A399" t="s">
        <v>41</v>
      </c>
      <c r="B399" t="s">
        <v>1058</v>
      </c>
      <c r="C399" s="4">
        <v>57.4</v>
      </c>
      <c r="D399" s="2">
        <v>509144774</v>
      </c>
      <c r="E399">
        <v>1</v>
      </c>
      <c r="F399">
        <v>-0.69012561930289995</v>
      </c>
    </row>
    <row r="400" spans="1:6">
      <c r="A400" t="s">
        <v>241</v>
      </c>
      <c r="B400" t="s">
        <v>1058</v>
      </c>
      <c r="C400" s="4">
        <v>57.05</v>
      </c>
      <c r="D400" s="2">
        <v>509145134</v>
      </c>
      <c r="E400">
        <v>13</v>
      </c>
      <c r="F400">
        <v>-0.87327165178636335</v>
      </c>
    </row>
    <row r="401" spans="1:6">
      <c r="A401" t="s">
        <v>242</v>
      </c>
      <c r="B401" t="s">
        <v>1058</v>
      </c>
      <c r="C401" s="4">
        <v>57.05</v>
      </c>
      <c r="D401" s="2">
        <v>510062617</v>
      </c>
      <c r="E401">
        <v>1</v>
      </c>
      <c r="F401">
        <v>0.78727922553761398</v>
      </c>
    </row>
    <row r="402" spans="1:6">
      <c r="A402" t="s">
        <v>1009</v>
      </c>
      <c r="B402" t="s">
        <v>1058</v>
      </c>
      <c r="C402" s="4">
        <v>57.4</v>
      </c>
      <c r="D402" s="2">
        <v>510063342</v>
      </c>
      <c r="E402">
        <v>1</v>
      </c>
      <c r="F402">
        <v>0.61142310612823403</v>
      </c>
    </row>
    <row r="403" spans="1:6">
      <c r="A403" t="s">
        <v>243</v>
      </c>
      <c r="B403" t="s">
        <v>1058</v>
      </c>
      <c r="C403" s="4">
        <v>57.4</v>
      </c>
      <c r="D403" s="2">
        <v>510246993</v>
      </c>
      <c r="E403">
        <v>1</v>
      </c>
      <c r="F403">
        <v>0.61778875351260998</v>
      </c>
    </row>
    <row r="404" spans="1:6">
      <c r="A404" t="s">
        <v>244</v>
      </c>
      <c r="B404" t="s">
        <v>1058</v>
      </c>
      <c r="C404" s="4">
        <v>57.4</v>
      </c>
      <c r="D404" s="2">
        <v>511311334</v>
      </c>
      <c r="E404">
        <v>15</v>
      </c>
      <c r="F404">
        <v>-0.8438777843810662</v>
      </c>
    </row>
    <row r="405" spans="1:6">
      <c r="A405" t="s">
        <v>50</v>
      </c>
      <c r="B405" t="s">
        <v>1058</v>
      </c>
      <c r="C405" s="4">
        <v>57.4</v>
      </c>
      <c r="D405" s="2">
        <v>511669866</v>
      </c>
      <c r="E405">
        <v>1</v>
      </c>
      <c r="F405">
        <v>-1.354313648951478</v>
      </c>
    </row>
    <row r="406" spans="1:6">
      <c r="A406" t="s">
        <v>245</v>
      </c>
      <c r="B406" t="s">
        <v>1058</v>
      </c>
      <c r="C406" s="4">
        <v>57.4</v>
      </c>
      <c r="D406" s="2">
        <v>512187985</v>
      </c>
      <c r="E406">
        <v>2</v>
      </c>
      <c r="F406">
        <v>0.77884119697260301</v>
      </c>
    </row>
    <row r="407" spans="1:6">
      <c r="A407" t="s">
        <v>246</v>
      </c>
      <c r="B407" t="s">
        <v>1058</v>
      </c>
      <c r="C407" s="4">
        <v>57.4</v>
      </c>
      <c r="D407" s="2">
        <v>512964278</v>
      </c>
      <c r="E407">
        <v>2</v>
      </c>
      <c r="F407">
        <v>0.76646010757697502</v>
      </c>
    </row>
    <row r="408" spans="1:6">
      <c r="A408" t="s">
        <v>44</v>
      </c>
      <c r="B408" t="s">
        <v>1058</v>
      </c>
      <c r="C408" s="4">
        <v>57.4</v>
      </c>
      <c r="D408" s="2">
        <v>513352550</v>
      </c>
      <c r="E408">
        <v>9</v>
      </c>
      <c r="F408">
        <v>-0.82700668508374953</v>
      </c>
    </row>
    <row r="409" spans="1:6">
      <c r="A409" t="s">
        <v>247</v>
      </c>
      <c r="B409" t="s">
        <v>1058</v>
      </c>
      <c r="C409" s="4">
        <v>57.5</v>
      </c>
      <c r="D409" s="2">
        <v>513770581</v>
      </c>
      <c r="E409">
        <v>7</v>
      </c>
      <c r="F409">
        <v>0.76796933633446918</v>
      </c>
    </row>
    <row r="410" spans="1:6">
      <c r="A410" t="s">
        <v>248</v>
      </c>
      <c r="B410" t="s">
        <v>1058</v>
      </c>
      <c r="C410" s="4">
        <v>57.5</v>
      </c>
      <c r="D410" s="2">
        <v>514125784</v>
      </c>
      <c r="E410">
        <v>1</v>
      </c>
      <c r="F410">
        <v>0.71038788360690597</v>
      </c>
    </row>
    <row r="411" spans="1:6">
      <c r="A411" t="s">
        <v>249</v>
      </c>
      <c r="B411" t="s">
        <v>1058</v>
      </c>
      <c r="C411" s="4">
        <v>58.45</v>
      </c>
      <c r="D411" s="2">
        <v>517334591</v>
      </c>
      <c r="E411">
        <v>3</v>
      </c>
      <c r="F411">
        <v>1.075328149028594</v>
      </c>
    </row>
    <row r="412" spans="1:6">
      <c r="A412" t="s">
        <v>250</v>
      </c>
      <c r="B412" t="s">
        <v>1058</v>
      </c>
      <c r="C412" s="4">
        <v>58.45</v>
      </c>
      <c r="D412" s="2">
        <v>517335886</v>
      </c>
      <c r="E412">
        <v>1</v>
      </c>
      <c r="F412">
        <v>-0.42960088071307201</v>
      </c>
    </row>
    <row r="413" spans="1:6">
      <c r="A413" t="s">
        <v>251</v>
      </c>
      <c r="B413" t="s">
        <v>1058</v>
      </c>
      <c r="C413" s="4">
        <v>59.05</v>
      </c>
      <c r="D413" s="2">
        <v>518357705</v>
      </c>
      <c r="E413">
        <v>1</v>
      </c>
      <c r="F413">
        <v>-0.37296056553849</v>
      </c>
    </row>
    <row r="414" spans="1:6">
      <c r="A414" t="s">
        <v>252</v>
      </c>
      <c r="B414" t="s">
        <v>1058</v>
      </c>
      <c r="C414" s="4">
        <v>59.2</v>
      </c>
      <c r="D414" s="2">
        <v>520180098</v>
      </c>
      <c r="E414">
        <v>1</v>
      </c>
      <c r="F414">
        <v>-0.86526824794464596</v>
      </c>
    </row>
    <row r="415" spans="1:6">
      <c r="A415" t="s">
        <v>253</v>
      </c>
      <c r="B415" t="s">
        <v>1058</v>
      </c>
      <c r="C415" s="4">
        <v>59.35</v>
      </c>
      <c r="D415" s="2">
        <v>523493229</v>
      </c>
      <c r="E415">
        <v>21</v>
      </c>
      <c r="F415">
        <v>-0.54143638687450713</v>
      </c>
    </row>
    <row r="416" spans="1:6">
      <c r="A416" t="s">
        <v>254</v>
      </c>
      <c r="B416" t="s">
        <v>1058</v>
      </c>
      <c r="C416" s="4">
        <v>59.35</v>
      </c>
      <c r="D416" s="2">
        <v>524014685</v>
      </c>
      <c r="E416">
        <v>1</v>
      </c>
      <c r="F416">
        <v>0.61429590763817199</v>
      </c>
    </row>
    <row r="417" spans="1:6">
      <c r="A417" t="s">
        <v>60</v>
      </c>
      <c r="B417" t="s">
        <v>1058</v>
      </c>
      <c r="C417" s="4">
        <v>59.6</v>
      </c>
      <c r="D417" s="2">
        <v>525056378</v>
      </c>
      <c r="E417">
        <v>5</v>
      </c>
      <c r="F417">
        <v>0.59801111540148078</v>
      </c>
    </row>
    <row r="418" spans="1:6">
      <c r="A418" t="s">
        <v>1042</v>
      </c>
      <c r="B418" t="s">
        <v>1058</v>
      </c>
      <c r="C418" s="4">
        <v>59.6</v>
      </c>
      <c r="D418" s="2">
        <v>525869415</v>
      </c>
      <c r="E418">
        <v>4</v>
      </c>
      <c r="F418">
        <v>-0.66752719368319746</v>
      </c>
    </row>
    <row r="419" spans="1:6">
      <c r="A419" t="s">
        <v>255</v>
      </c>
      <c r="B419" t="s">
        <v>1058</v>
      </c>
      <c r="C419" s="4">
        <v>59.6</v>
      </c>
      <c r="D419" s="2">
        <v>526005793</v>
      </c>
      <c r="E419">
        <v>1</v>
      </c>
      <c r="F419">
        <v>-0.46966426686131801</v>
      </c>
    </row>
    <row r="420" spans="1:6">
      <c r="A420" t="s">
        <v>256</v>
      </c>
      <c r="B420" t="s">
        <v>1058</v>
      </c>
      <c r="C420" s="4">
        <v>60.2</v>
      </c>
      <c r="D420" s="2">
        <v>527946521</v>
      </c>
      <c r="E420">
        <v>2</v>
      </c>
      <c r="F420">
        <v>-0.35988056563740201</v>
      </c>
    </row>
    <row r="421" spans="1:6">
      <c r="A421" t="s">
        <v>257</v>
      </c>
      <c r="B421" t="s">
        <v>1058</v>
      </c>
      <c r="C421" s="4">
        <v>60.625</v>
      </c>
      <c r="D421" s="2">
        <v>528612112</v>
      </c>
      <c r="E421">
        <v>1</v>
      </c>
      <c r="F421">
        <v>-0.34519907086759399</v>
      </c>
    </row>
    <row r="422" spans="1:6">
      <c r="A422" t="s">
        <v>260</v>
      </c>
      <c r="B422" t="s">
        <v>1058</v>
      </c>
      <c r="C422" s="4">
        <v>60.8</v>
      </c>
      <c r="D422" s="2">
        <v>531632326</v>
      </c>
      <c r="E422">
        <v>1</v>
      </c>
      <c r="F422">
        <v>-0.55671433092735401</v>
      </c>
    </row>
    <row r="423" spans="1:6">
      <c r="A423" t="s">
        <v>29</v>
      </c>
      <c r="B423" t="s">
        <v>1058</v>
      </c>
      <c r="C423" s="4">
        <v>61.9</v>
      </c>
      <c r="D423" s="2">
        <v>534247225</v>
      </c>
      <c r="E423">
        <v>2</v>
      </c>
      <c r="F423">
        <v>0.54090131724847101</v>
      </c>
    </row>
    <row r="424" spans="1:6">
      <c r="A424" t="s">
        <v>1045</v>
      </c>
      <c r="B424" t="s">
        <v>1058</v>
      </c>
      <c r="C424" s="4">
        <v>61.9</v>
      </c>
      <c r="D424" s="2">
        <v>538152882</v>
      </c>
      <c r="E424">
        <v>2</v>
      </c>
      <c r="F424">
        <v>-0.52994820109201002</v>
      </c>
    </row>
    <row r="425" spans="1:6">
      <c r="A425" t="s">
        <v>261</v>
      </c>
      <c r="B425" t="s">
        <v>1058</v>
      </c>
      <c r="C425" s="4">
        <v>62.35</v>
      </c>
      <c r="D425" s="2">
        <v>539228827</v>
      </c>
      <c r="E425">
        <v>1</v>
      </c>
      <c r="F425">
        <v>0.61890676900438002</v>
      </c>
    </row>
    <row r="426" spans="1:6">
      <c r="A426" t="s">
        <v>262</v>
      </c>
      <c r="B426" t="s">
        <v>1058</v>
      </c>
      <c r="C426" s="4">
        <v>64.5</v>
      </c>
      <c r="D426" s="2">
        <v>556007942</v>
      </c>
      <c r="E426">
        <v>1</v>
      </c>
      <c r="F426">
        <v>-0.31798593149704202</v>
      </c>
    </row>
    <row r="427" spans="1:6">
      <c r="A427" t="s">
        <v>2</v>
      </c>
      <c r="B427" t="s">
        <v>1058</v>
      </c>
      <c r="C427" s="4">
        <v>64.900000000000006</v>
      </c>
      <c r="D427" s="2">
        <v>556704475</v>
      </c>
      <c r="E427">
        <v>2</v>
      </c>
      <c r="F427">
        <v>-2.3800208995518219</v>
      </c>
    </row>
    <row r="428" spans="1:6">
      <c r="A428" t="s">
        <v>263</v>
      </c>
      <c r="B428" t="s">
        <v>1058</v>
      </c>
      <c r="C428" s="4">
        <v>62.85</v>
      </c>
      <c r="D428" s="2">
        <v>557383398</v>
      </c>
      <c r="E428">
        <v>2</v>
      </c>
      <c r="F428">
        <v>-0.83566209882237508</v>
      </c>
    </row>
    <row r="429" spans="1:6">
      <c r="A429" t="s">
        <v>264</v>
      </c>
      <c r="B429" t="s">
        <v>1058</v>
      </c>
      <c r="C429" s="4">
        <v>63</v>
      </c>
      <c r="D429" s="2">
        <v>557952236</v>
      </c>
      <c r="E429">
        <v>2</v>
      </c>
      <c r="F429">
        <v>-0.75225158714218399</v>
      </c>
    </row>
    <row r="430" spans="1:6">
      <c r="A430" t="s">
        <v>265</v>
      </c>
      <c r="B430" t="s">
        <v>1058</v>
      </c>
      <c r="C430" s="4">
        <v>63.05</v>
      </c>
      <c r="D430" s="2">
        <v>568168182</v>
      </c>
      <c r="E430">
        <v>1</v>
      </c>
      <c r="F430">
        <v>-1.8310839296210379</v>
      </c>
    </row>
    <row r="431" spans="1:6">
      <c r="A431" t="s">
        <v>995</v>
      </c>
      <c r="B431" t="s">
        <v>1058</v>
      </c>
      <c r="C431" s="4">
        <v>71.5</v>
      </c>
      <c r="D431" s="2">
        <v>570095415</v>
      </c>
      <c r="E431">
        <v>1</v>
      </c>
      <c r="F431">
        <v>0.41561328284663401</v>
      </c>
    </row>
    <row r="432" spans="1:6">
      <c r="A432" t="s">
        <v>266</v>
      </c>
      <c r="B432" t="s">
        <v>1058</v>
      </c>
      <c r="C432" s="4">
        <v>71.5</v>
      </c>
      <c r="D432" s="2">
        <v>571150880</v>
      </c>
      <c r="E432">
        <v>8</v>
      </c>
      <c r="F432">
        <v>-1.1181149667221817</v>
      </c>
    </row>
    <row r="433" spans="1:6">
      <c r="A433" t="s">
        <v>267</v>
      </c>
      <c r="B433" t="s">
        <v>1058</v>
      </c>
      <c r="C433" s="4">
        <v>75.75</v>
      </c>
      <c r="D433" s="2">
        <v>583145292</v>
      </c>
      <c r="E433">
        <v>3</v>
      </c>
      <c r="F433">
        <v>0.482774091428118</v>
      </c>
    </row>
    <row r="434" spans="1:6">
      <c r="A434" t="s">
        <v>268</v>
      </c>
      <c r="B434" t="s">
        <v>1058</v>
      </c>
      <c r="C434" s="4">
        <v>76.55</v>
      </c>
      <c r="D434" s="2">
        <v>586904641</v>
      </c>
      <c r="E434">
        <v>1</v>
      </c>
      <c r="F434">
        <v>0.62250059807944802</v>
      </c>
    </row>
    <row r="435" spans="1:6">
      <c r="A435" t="s">
        <v>269</v>
      </c>
      <c r="B435" t="s">
        <v>1058</v>
      </c>
      <c r="C435" s="4">
        <v>84.875</v>
      </c>
      <c r="D435" s="2">
        <v>598790707</v>
      </c>
      <c r="E435">
        <v>1</v>
      </c>
      <c r="F435">
        <v>0.40898617261519199</v>
      </c>
    </row>
    <row r="436" spans="1:6">
      <c r="A436" t="s">
        <v>270</v>
      </c>
      <c r="B436" t="s">
        <v>1058</v>
      </c>
      <c r="C436" s="4">
        <v>87.7</v>
      </c>
      <c r="D436" s="2">
        <v>604508602</v>
      </c>
      <c r="E436">
        <v>1</v>
      </c>
      <c r="F436">
        <v>-0.24453192133576601</v>
      </c>
    </row>
    <row r="437" spans="1:6">
      <c r="A437" t="s">
        <v>271</v>
      </c>
      <c r="B437" t="s">
        <v>1058</v>
      </c>
      <c r="C437" s="4">
        <v>89.7</v>
      </c>
      <c r="D437" s="2">
        <v>608252379</v>
      </c>
      <c r="E437">
        <v>1</v>
      </c>
      <c r="F437">
        <v>0.42384402950824002</v>
      </c>
    </row>
    <row r="438" spans="1:6">
      <c r="A438" t="s">
        <v>272</v>
      </c>
      <c r="B438" t="s">
        <v>1058</v>
      </c>
      <c r="C438" s="4">
        <v>96.55</v>
      </c>
      <c r="D438" s="2">
        <v>614748382</v>
      </c>
      <c r="E438">
        <v>2</v>
      </c>
      <c r="F438">
        <v>-0.35865196569132496</v>
      </c>
    </row>
    <row r="439" spans="1:6">
      <c r="A439" t="s">
        <v>273</v>
      </c>
      <c r="B439" t="s">
        <v>1058</v>
      </c>
      <c r="C439" s="4">
        <v>96.4</v>
      </c>
      <c r="D439" s="2">
        <v>616788271</v>
      </c>
      <c r="E439">
        <v>2</v>
      </c>
      <c r="F439">
        <v>-0.9404751680420349</v>
      </c>
    </row>
    <row r="440" spans="1:6">
      <c r="A440" t="s">
        <v>274</v>
      </c>
      <c r="B440" t="s">
        <v>1058</v>
      </c>
      <c r="C440" s="4">
        <v>96.5</v>
      </c>
      <c r="D440" s="2">
        <v>617387280</v>
      </c>
      <c r="E440">
        <v>5</v>
      </c>
      <c r="F440">
        <v>-0.3454377250392176</v>
      </c>
    </row>
    <row r="441" spans="1:6">
      <c r="A441" t="s">
        <v>1041</v>
      </c>
      <c r="B441" t="s">
        <v>1058</v>
      </c>
      <c r="C441" s="4">
        <v>96.5</v>
      </c>
      <c r="D441" s="2">
        <v>617765531</v>
      </c>
      <c r="E441">
        <v>2</v>
      </c>
      <c r="F441">
        <v>-0.38663086435689797</v>
      </c>
    </row>
    <row r="442" spans="1:6">
      <c r="A442" t="s">
        <v>275</v>
      </c>
      <c r="B442" t="s">
        <v>1058</v>
      </c>
      <c r="C442" s="4">
        <v>98.6</v>
      </c>
      <c r="D442" s="2">
        <v>620757615</v>
      </c>
      <c r="E442">
        <v>1</v>
      </c>
      <c r="F442">
        <v>0.491494923084906</v>
      </c>
    </row>
    <row r="443" spans="1:6">
      <c r="A443" t="s">
        <v>276</v>
      </c>
      <c r="B443" t="s">
        <v>1058</v>
      </c>
      <c r="C443" s="4">
        <v>100.7</v>
      </c>
      <c r="D443" s="2">
        <v>622002360</v>
      </c>
      <c r="E443">
        <v>1</v>
      </c>
      <c r="F443">
        <v>-0.417194510434378</v>
      </c>
    </row>
    <row r="444" spans="1:6">
      <c r="A444" t="s">
        <v>277</v>
      </c>
      <c r="B444" t="s">
        <v>1058</v>
      </c>
      <c r="C444" s="4">
        <v>100.7</v>
      </c>
      <c r="D444" s="2">
        <v>623120843</v>
      </c>
      <c r="E444">
        <v>1</v>
      </c>
      <c r="F444">
        <v>0.451384566290714</v>
      </c>
    </row>
    <row r="445" spans="1:6">
      <c r="A445" t="s">
        <v>278</v>
      </c>
      <c r="B445" t="s">
        <v>1058</v>
      </c>
      <c r="C445" s="4">
        <v>104.5</v>
      </c>
      <c r="D445" s="2">
        <v>627260793</v>
      </c>
      <c r="E445">
        <v>1</v>
      </c>
      <c r="F445">
        <v>1.1066129979233279</v>
      </c>
    </row>
    <row r="446" spans="1:6">
      <c r="A446" t="s">
        <v>279</v>
      </c>
      <c r="B446" t="s">
        <v>1058</v>
      </c>
      <c r="C446" s="4">
        <v>113.4</v>
      </c>
      <c r="D446" s="2">
        <v>639076996</v>
      </c>
      <c r="E446">
        <v>1</v>
      </c>
      <c r="F446">
        <v>-0.45176888994515202</v>
      </c>
    </row>
    <row r="447" spans="1:6">
      <c r="A447" t="s">
        <v>280</v>
      </c>
      <c r="B447" t="s">
        <v>1058</v>
      </c>
      <c r="C447" s="4">
        <v>116.7</v>
      </c>
      <c r="D447" s="2">
        <v>641975945</v>
      </c>
      <c r="E447">
        <v>1</v>
      </c>
      <c r="F447">
        <v>0.35370299341192801</v>
      </c>
    </row>
    <row r="448" spans="1:6">
      <c r="A448" t="s">
        <v>30</v>
      </c>
      <c r="B448" t="s">
        <v>1058</v>
      </c>
      <c r="C448" s="4">
        <v>117</v>
      </c>
      <c r="D448" s="2">
        <v>643457422</v>
      </c>
      <c r="E448">
        <v>1</v>
      </c>
      <c r="F448">
        <v>-0.65093424874809203</v>
      </c>
    </row>
    <row r="449" spans="1:6">
      <c r="A449" t="s">
        <v>281</v>
      </c>
      <c r="B449" t="s">
        <v>1058</v>
      </c>
      <c r="C449" s="4">
        <v>120.8</v>
      </c>
      <c r="D449" s="2">
        <v>650064005</v>
      </c>
      <c r="E449">
        <v>1</v>
      </c>
      <c r="F449">
        <v>1.1286884241975219</v>
      </c>
    </row>
    <row r="450" spans="1:6">
      <c r="A450" t="s">
        <v>282</v>
      </c>
      <c r="B450" t="s">
        <v>1058</v>
      </c>
      <c r="C450" s="4">
        <v>120.8</v>
      </c>
      <c r="D450" s="2">
        <v>650219670</v>
      </c>
      <c r="E450">
        <v>1</v>
      </c>
      <c r="F450">
        <v>-0.63549592268864796</v>
      </c>
    </row>
    <row r="451" spans="1:6">
      <c r="A451" t="s">
        <v>284</v>
      </c>
      <c r="B451" t="s">
        <v>1058</v>
      </c>
      <c r="C451" s="4">
        <v>124.35</v>
      </c>
      <c r="D451" s="2">
        <v>655406422</v>
      </c>
      <c r="E451">
        <v>1</v>
      </c>
      <c r="F451">
        <v>-0.96674996749384001</v>
      </c>
    </row>
    <row r="452" spans="1:6">
      <c r="A452" t="s">
        <v>286</v>
      </c>
      <c r="B452" t="s">
        <v>1058</v>
      </c>
      <c r="C452" s="4">
        <v>133.30000000000001</v>
      </c>
      <c r="D452" s="2">
        <v>665904266</v>
      </c>
      <c r="E452">
        <v>2</v>
      </c>
      <c r="F452">
        <v>0.44550321308690899</v>
      </c>
    </row>
    <row r="453" spans="1:6">
      <c r="A453" t="s">
        <v>287</v>
      </c>
      <c r="B453" t="s">
        <v>1058</v>
      </c>
      <c r="C453" s="4">
        <v>137.55000000000001</v>
      </c>
      <c r="D453" s="2">
        <v>670407583</v>
      </c>
      <c r="E453">
        <v>3</v>
      </c>
      <c r="F453">
        <v>-0.90136402501370727</v>
      </c>
    </row>
    <row r="454" spans="1:6">
      <c r="A454" t="s">
        <v>288</v>
      </c>
      <c r="B454" t="s">
        <v>1058</v>
      </c>
      <c r="C454" s="4">
        <v>146</v>
      </c>
      <c r="D454" s="2">
        <v>683876559</v>
      </c>
      <c r="E454">
        <v>1</v>
      </c>
      <c r="F454">
        <v>0.80716954056647405</v>
      </c>
    </row>
    <row r="455" spans="1:6">
      <c r="A455" t="s">
        <v>289</v>
      </c>
      <c r="B455" t="s">
        <v>1058</v>
      </c>
      <c r="C455" s="4">
        <v>151.65</v>
      </c>
      <c r="D455" s="2">
        <v>689527644</v>
      </c>
      <c r="E455">
        <v>1</v>
      </c>
      <c r="F455">
        <v>0.84143749584507399</v>
      </c>
    </row>
    <row r="456" spans="1:6">
      <c r="A456" t="s">
        <v>290</v>
      </c>
      <c r="B456" t="s">
        <v>1058</v>
      </c>
      <c r="C456" s="4">
        <v>154.9</v>
      </c>
      <c r="D456" s="2">
        <v>691532238</v>
      </c>
      <c r="E456">
        <v>2</v>
      </c>
      <c r="F456">
        <v>0.39544588347120802</v>
      </c>
    </row>
    <row r="457" spans="1:6">
      <c r="A457" t="s">
        <v>291</v>
      </c>
      <c r="B457" t="s">
        <v>1059</v>
      </c>
      <c r="C457" s="4">
        <v>1.3</v>
      </c>
      <c r="D457" s="2">
        <v>50710</v>
      </c>
      <c r="E457">
        <v>1</v>
      </c>
      <c r="F457">
        <v>-0.35399543547381401</v>
      </c>
    </row>
    <row r="458" spans="1:6">
      <c r="A458" t="s">
        <v>292</v>
      </c>
      <c r="B458" t="s">
        <v>1059</v>
      </c>
      <c r="C458" s="4">
        <v>1.3</v>
      </c>
      <c r="D458" s="2">
        <v>52155</v>
      </c>
      <c r="E458">
        <v>6</v>
      </c>
      <c r="F458">
        <v>0.79067352252552459</v>
      </c>
    </row>
    <row r="459" spans="1:6">
      <c r="A459" t="s">
        <v>293</v>
      </c>
      <c r="B459" t="s">
        <v>1059</v>
      </c>
      <c r="C459" s="4">
        <v>0.85</v>
      </c>
      <c r="D459" s="2">
        <v>1344861</v>
      </c>
      <c r="E459">
        <v>1</v>
      </c>
      <c r="F459">
        <v>0.696998852982332</v>
      </c>
    </row>
    <row r="460" spans="1:6">
      <c r="A460" t="s">
        <v>294</v>
      </c>
      <c r="B460" t="s">
        <v>1059</v>
      </c>
      <c r="C460" s="4">
        <v>0.85</v>
      </c>
      <c r="D460" s="2">
        <v>1351598</v>
      </c>
      <c r="E460">
        <v>1</v>
      </c>
      <c r="F460">
        <v>0.27397227684376602</v>
      </c>
    </row>
    <row r="461" spans="1:6">
      <c r="A461" t="s">
        <v>295</v>
      </c>
      <c r="B461" t="s">
        <v>1059</v>
      </c>
      <c r="C461" s="4">
        <v>3.5</v>
      </c>
      <c r="D461" s="2">
        <v>4183553</v>
      </c>
      <c r="E461">
        <v>1</v>
      </c>
      <c r="F461">
        <v>1.08881495247942</v>
      </c>
    </row>
    <row r="462" spans="1:6">
      <c r="A462" t="s">
        <v>296</v>
      </c>
      <c r="B462" t="s">
        <v>1059</v>
      </c>
      <c r="C462" s="4">
        <v>3.5</v>
      </c>
      <c r="D462" s="2">
        <v>4777185</v>
      </c>
      <c r="E462">
        <v>1</v>
      </c>
      <c r="F462">
        <v>0.78515784215429996</v>
      </c>
    </row>
    <row r="463" spans="1:6">
      <c r="A463" t="s">
        <v>298</v>
      </c>
      <c r="B463" t="s">
        <v>1059</v>
      </c>
      <c r="C463" s="4">
        <v>9.1999999999999993</v>
      </c>
      <c r="D463" s="2">
        <v>6481984</v>
      </c>
      <c r="E463">
        <v>1</v>
      </c>
      <c r="F463">
        <v>-0.51378427991916398</v>
      </c>
    </row>
    <row r="464" spans="1:6">
      <c r="A464" t="s">
        <v>299</v>
      </c>
      <c r="B464" t="s">
        <v>1059</v>
      </c>
      <c r="C464" s="4">
        <v>14.9</v>
      </c>
      <c r="D464" s="2">
        <v>8678208</v>
      </c>
      <c r="E464">
        <v>1</v>
      </c>
      <c r="F464">
        <v>0.73243070723841597</v>
      </c>
    </row>
    <row r="465" spans="1:6">
      <c r="A465" t="s">
        <v>300</v>
      </c>
      <c r="B465" t="s">
        <v>1059</v>
      </c>
      <c r="C465" s="4">
        <v>14.9</v>
      </c>
      <c r="D465" s="2">
        <v>8678631</v>
      </c>
      <c r="E465">
        <v>8</v>
      </c>
      <c r="F465">
        <v>0.91053105150755853</v>
      </c>
    </row>
    <row r="466" spans="1:6">
      <c r="A466" t="s">
        <v>301</v>
      </c>
      <c r="B466" t="s">
        <v>1059</v>
      </c>
      <c r="C466" s="4">
        <v>14.9</v>
      </c>
      <c r="D466" s="2">
        <v>8679556</v>
      </c>
      <c r="E466">
        <v>1</v>
      </c>
      <c r="F466">
        <v>0.67483078220431603</v>
      </c>
    </row>
    <row r="467" spans="1:6">
      <c r="A467" t="s">
        <v>302</v>
      </c>
      <c r="B467" t="s">
        <v>1059</v>
      </c>
      <c r="C467" s="4">
        <v>17.399999999999999</v>
      </c>
      <c r="D467" s="2">
        <v>9110328</v>
      </c>
      <c r="E467">
        <v>1</v>
      </c>
      <c r="F467">
        <v>0.41190560968962803</v>
      </c>
    </row>
    <row r="468" spans="1:6">
      <c r="A468" t="s">
        <v>303</v>
      </c>
      <c r="B468" t="s">
        <v>1059</v>
      </c>
      <c r="C468" s="4">
        <v>17.45</v>
      </c>
      <c r="D468" s="2">
        <v>10120155</v>
      </c>
      <c r="E468">
        <v>1</v>
      </c>
      <c r="F468">
        <v>-0.78486838816294802</v>
      </c>
    </row>
    <row r="469" spans="1:6">
      <c r="A469" t="s">
        <v>304</v>
      </c>
      <c r="B469" t="s">
        <v>1059</v>
      </c>
      <c r="C469" s="4">
        <v>17.45</v>
      </c>
      <c r="D469" s="2">
        <v>10531330</v>
      </c>
      <c r="E469">
        <v>1</v>
      </c>
      <c r="F469">
        <v>-0.44183070774427202</v>
      </c>
    </row>
    <row r="470" spans="1:6">
      <c r="A470" t="s">
        <v>305</v>
      </c>
      <c r="B470" t="s">
        <v>1059</v>
      </c>
      <c r="C470" s="4">
        <v>17.45</v>
      </c>
      <c r="D470" s="2">
        <v>10705559</v>
      </c>
      <c r="E470">
        <v>1</v>
      </c>
      <c r="F470">
        <v>-0.45626667882889599</v>
      </c>
    </row>
    <row r="471" spans="1:6">
      <c r="A471" t="s">
        <v>306</v>
      </c>
      <c r="B471" t="s">
        <v>1059</v>
      </c>
      <c r="C471" s="4">
        <v>20.399999999999999</v>
      </c>
      <c r="D471" s="2">
        <v>13915323</v>
      </c>
      <c r="E471">
        <v>1</v>
      </c>
      <c r="F471">
        <v>-0.46353906841602399</v>
      </c>
    </row>
    <row r="472" spans="1:6">
      <c r="A472" t="s">
        <v>307</v>
      </c>
      <c r="B472" t="s">
        <v>1059</v>
      </c>
      <c r="C472" s="4">
        <v>21.05</v>
      </c>
      <c r="D472" s="2">
        <v>14606920</v>
      </c>
      <c r="E472">
        <v>2</v>
      </c>
      <c r="F472">
        <v>-0.44835320253671396</v>
      </c>
    </row>
    <row r="473" spans="1:6">
      <c r="A473" t="s">
        <v>9</v>
      </c>
      <c r="B473" t="s">
        <v>1059</v>
      </c>
      <c r="C473" s="4">
        <v>25.9</v>
      </c>
      <c r="D473" s="2">
        <v>18759318</v>
      </c>
      <c r="E473">
        <v>1</v>
      </c>
      <c r="F473">
        <v>0.32293608748003599</v>
      </c>
    </row>
    <row r="474" spans="1:6">
      <c r="A474" t="s">
        <v>16</v>
      </c>
      <c r="B474" t="s">
        <v>1059</v>
      </c>
      <c r="C474" s="4">
        <v>26.8</v>
      </c>
      <c r="D474" s="2">
        <v>19930090</v>
      </c>
      <c r="E474">
        <v>10</v>
      </c>
      <c r="F474">
        <v>-0.64537841219402736</v>
      </c>
    </row>
    <row r="475" spans="1:6">
      <c r="A475" t="s">
        <v>308</v>
      </c>
      <c r="B475" t="s">
        <v>1059</v>
      </c>
      <c r="C475" s="4">
        <v>27.45</v>
      </c>
      <c r="D475" s="2">
        <v>21745876</v>
      </c>
      <c r="E475">
        <v>1</v>
      </c>
      <c r="F475">
        <v>0.37209036544299001</v>
      </c>
    </row>
    <row r="476" spans="1:6">
      <c r="A476" t="s">
        <v>309</v>
      </c>
      <c r="B476" t="s">
        <v>1059</v>
      </c>
      <c r="C476" s="4">
        <v>32.049999999999997</v>
      </c>
      <c r="D476" s="2">
        <v>22782017</v>
      </c>
      <c r="E476">
        <v>1</v>
      </c>
      <c r="F476">
        <v>-0.44482222882685002</v>
      </c>
    </row>
    <row r="477" spans="1:6">
      <c r="A477" t="s">
        <v>310</v>
      </c>
      <c r="B477" t="s">
        <v>1059</v>
      </c>
      <c r="C477" s="4">
        <v>40.950000000000003</v>
      </c>
      <c r="D477" s="2">
        <v>27597994</v>
      </c>
      <c r="E477">
        <v>2</v>
      </c>
      <c r="F477">
        <v>-0.370235611346031</v>
      </c>
    </row>
    <row r="478" spans="1:6">
      <c r="A478" t="s">
        <v>311</v>
      </c>
      <c r="B478" t="s">
        <v>1059</v>
      </c>
      <c r="C478" s="4">
        <v>41.95</v>
      </c>
      <c r="D478" s="2">
        <v>30752143</v>
      </c>
      <c r="E478">
        <v>1</v>
      </c>
      <c r="F478">
        <v>0.455921927682712</v>
      </c>
    </row>
    <row r="479" spans="1:6">
      <c r="A479" t="s">
        <v>33</v>
      </c>
      <c r="B479" t="s">
        <v>1059</v>
      </c>
      <c r="C479" s="4">
        <v>42.1</v>
      </c>
      <c r="D479" s="2">
        <v>31158962</v>
      </c>
      <c r="E479">
        <v>2</v>
      </c>
      <c r="F479">
        <v>0.71239368742526099</v>
      </c>
    </row>
    <row r="480" spans="1:6">
      <c r="A480" t="s">
        <v>313</v>
      </c>
      <c r="B480" t="s">
        <v>1059</v>
      </c>
      <c r="C480" s="4">
        <v>44.75</v>
      </c>
      <c r="D480" s="2">
        <v>35801057</v>
      </c>
      <c r="E480">
        <v>1</v>
      </c>
      <c r="F480">
        <v>-0.54942598808889598</v>
      </c>
    </row>
    <row r="481" spans="1:6">
      <c r="A481" t="s">
        <v>314</v>
      </c>
      <c r="B481" t="s">
        <v>1059</v>
      </c>
      <c r="C481" s="4">
        <v>47.85</v>
      </c>
      <c r="D481" s="2">
        <v>39724960</v>
      </c>
      <c r="E481">
        <v>1</v>
      </c>
      <c r="F481">
        <v>-0.60280123907715</v>
      </c>
    </row>
    <row r="482" spans="1:6">
      <c r="A482" t="s">
        <v>315</v>
      </c>
      <c r="B482" t="s">
        <v>1059</v>
      </c>
      <c r="C482" s="4">
        <v>50.7</v>
      </c>
      <c r="D482" s="2">
        <v>48433436</v>
      </c>
      <c r="E482">
        <v>4</v>
      </c>
      <c r="F482">
        <v>-0.4753273466415095</v>
      </c>
    </row>
    <row r="483" spans="1:6">
      <c r="A483" t="s">
        <v>316</v>
      </c>
      <c r="B483" t="s">
        <v>1059</v>
      </c>
      <c r="C483" s="4">
        <v>50.7</v>
      </c>
      <c r="D483" s="2">
        <v>48436376</v>
      </c>
      <c r="E483">
        <v>5</v>
      </c>
      <c r="F483">
        <v>-0.53319765944987041</v>
      </c>
    </row>
    <row r="484" spans="1:6">
      <c r="A484" t="s">
        <v>981</v>
      </c>
      <c r="B484" t="s">
        <v>1059</v>
      </c>
      <c r="C484" s="4">
        <v>49.9</v>
      </c>
      <c r="D484" s="2">
        <v>57492962</v>
      </c>
      <c r="E484">
        <v>10</v>
      </c>
      <c r="F484">
        <v>-0.41854029009914162</v>
      </c>
    </row>
    <row r="485" spans="1:6">
      <c r="A485" t="s">
        <v>317</v>
      </c>
      <c r="B485" t="s">
        <v>1059</v>
      </c>
      <c r="C485" s="4">
        <v>50.375</v>
      </c>
      <c r="D485" s="2">
        <v>58453087</v>
      </c>
      <c r="E485">
        <v>1</v>
      </c>
      <c r="F485">
        <v>-0.32007397685125399</v>
      </c>
    </row>
    <row r="486" spans="1:6">
      <c r="A486" t="s">
        <v>318</v>
      </c>
      <c r="B486" t="s">
        <v>1059</v>
      </c>
      <c r="C486" s="4">
        <v>51.35</v>
      </c>
      <c r="D486" s="2">
        <v>97618777</v>
      </c>
      <c r="E486">
        <v>1</v>
      </c>
      <c r="F486">
        <v>-0.33528316410909997</v>
      </c>
    </row>
    <row r="487" spans="1:6">
      <c r="A487" t="s">
        <v>953</v>
      </c>
      <c r="B487" t="s">
        <v>1059</v>
      </c>
      <c r="C487" s="4">
        <v>51.4</v>
      </c>
      <c r="D487" s="2">
        <v>97619358</v>
      </c>
      <c r="E487">
        <v>1</v>
      </c>
      <c r="F487">
        <v>-0.37084373929567999</v>
      </c>
    </row>
    <row r="488" spans="1:6">
      <c r="A488" t="s">
        <v>45</v>
      </c>
      <c r="B488" t="s">
        <v>1059</v>
      </c>
      <c r="C488" s="4">
        <v>51.3</v>
      </c>
      <c r="D488" s="2">
        <v>408440945</v>
      </c>
      <c r="E488">
        <v>1</v>
      </c>
      <c r="F488">
        <v>-0.41030413111857</v>
      </c>
    </row>
    <row r="489" spans="1:6">
      <c r="A489" t="s">
        <v>319</v>
      </c>
      <c r="B489" t="s">
        <v>1059</v>
      </c>
      <c r="C489" s="4">
        <v>51.35</v>
      </c>
      <c r="D489" s="2">
        <v>419297437</v>
      </c>
      <c r="E489">
        <v>2</v>
      </c>
      <c r="F489">
        <v>-0.52560008399782798</v>
      </c>
    </row>
    <row r="490" spans="1:6">
      <c r="A490" t="s">
        <v>320</v>
      </c>
      <c r="B490" t="s">
        <v>1059</v>
      </c>
      <c r="C490" s="4">
        <v>51.55</v>
      </c>
      <c r="D490" s="2">
        <v>440288383</v>
      </c>
      <c r="E490">
        <v>2</v>
      </c>
      <c r="F490">
        <v>-0.36838993363285299</v>
      </c>
    </row>
    <row r="491" spans="1:6">
      <c r="A491" t="s">
        <v>321</v>
      </c>
      <c r="B491" t="s">
        <v>1059</v>
      </c>
      <c r="C491" s="4">
        <v>51.9</v>
      </c>
      <c r="D491" s="2">
        <v>455346162</v>
      </c>
      <c r="E491">
        <v>2</v>
      </c>
      <c r="F491">
        <v>-0.26727505096877302</v>
      </c>
    </row>
    <row r="492" spans="1:6">
      <c r="A492" t="s">
        <v>27</v>
      </c>
      <c r="B492" t="s">
        <v>1059</v>
      </c>
      <c r="C492" s="4">
        <v>51.9</v>
      </c>
      <c r="D492" s="2">
        <v>459813388</v>
      </c>
      <c r="E492">
        <v>1</v>
      </c>
      <c r="F492">
        <v>-0.28980111337616798</v>
      </c>
    </row>
    <row r="493" spans="1:6">
      <c r="A493" t="s">
        <v>322</v>
      </c>
      <c r="B493" t="s">
        <v>1059</v>
      </c>
      <c r="C493" s="4">
        <v>52.5</v>
      </c>
      <c r="D493" s="2">
        <v>469806190</v>
      </c>
      <c r="E493">
        <v>1</v>
      </c>
      <c r="F493">
        <v>-0.336404545205226</v>
      </c>
    </row>
    <row r="494" spans="1:6">
      <c r="A494" t="s">
        <v>323</v>
      </c>
      <c r="B494" t="s">
        <v>1059</v>
      </c>
      <c r="C494" s="4">
        <v>52.85</v>
      </c>
      <c r="D494" s="2">
        <v>471647868</v>
      </c>
      <c r="E494">
        <v>2</v>
      </c>
      <c r="F494">
        <v>0.86530270780464003</v>
      </c>
    </row>
    <row r="495" spans="1:6">
      <c r="A495" t="s">
        <v>324</v>
      </c>
      <c r="B495" t="s">
        <v>1059</v>
      </c>
      <c r="C495" s="4">
        <v>52.35</v>
      </c>
      <c r="D495" s="2">
        <v>478075018</v>
      </c>
      <c r="E495">
        <v>1</v>
      </c>
      <c r="F495">
        <v>-0.25743306916099401</v>
      </c>
    </row>
    <row r="496" spans="1:6">
      <c r="A496" t="s">
        <v>325</v>
      </c>
      <c r="B496" t="s">
        <v>1059</v>
      </c>
      <c r="C496" s="4">
        <v>54</v>
      </c>
      <c r="D496" s="2">
        <v>481896889</v>
      </c>
      <c r="E496">
        <v>2</v>
      </c>
      <c r="F496">
        <v>-0.30956459517209001</v>
      </c>
    </row>
    <row r="497" spans="1:6">
      <c r="A497" t="s">
        <v>326</v>
      </c>
      <c r="B497" t="s">
        <v>1059</v>
      </c>
      <c r="C497" s="4">
        <v>54</v>
      </c>
      <c r="D497" s="2">
        <v>481897101</v>
      </c>
      <c r="E497">
        <v>1</v>
      </c>
      <c r="F497">
        <v>-1.2274873245187019</v>
      </c>
    </row>
    <row r="498" spans="1:6">
      <c r="A498" t="s">
        <v>327</v>
      </c>
      <c r="B498" t="s">
        <v>1059</v>
      </c>
      <c r="C498" s="4">
        <v>54</v>
      </c>
      <c r="D498" s="2">
        <v>482115351</v>
      </c>
      <c r="E498">
        <v>2</v>
      </c>
      <c r="F498">
        <v>-0.49757865795327505</v>
      </c>
    </row>
    <row r="499" spans="1:6">
      <c r="A499" t="s">
        <v>6</v>
      </c>
      <c r="B499" t="s">
        <v>1059</v>
      </c>
      <c r="C499" s="4">
        <v>54</v>
      </c>
      <c r="D499" s="2">
        <v>484881273</v>
      </c>
      <c r="E499">
        <v>1</v>
      </c>
      <c r="F499">
        <v>1.080882697264782</v>
      </c>
    </row>
    <row r="500" spans="1:6">
      <c r="A500" t="s">
        <v>328</v>
      </c>
      <c r="B500" t="s">
        <v>1059</v>
      </c>
      <c r="C500" s="4">
        <v>54.3</v>
      </c>
      <c r="D500" s="2">
        <v>498281891</v>
      </c>
      <c r="E500">
        <v>1</v>
      </c>
      <c r="F500">
        <v>-0.297545760305232</v>
      </c>
    </row>
    <row r="501" spans="1:6">
      <c r="A501" t="s">
        <v>985</v>
      </c>
      <c r="B501" t="s">
        <v>1059</v>
      </c>
      <c r="C501" s="4">
        <v>56.2</v>
      </c>
      <c r="D501" s="2">
        <v>517083868</v>
      </c>
      <c r="E501">
        <v>1</v>
      </c>
      <c r="F501">
        <v>-0.79096697929773596</v>
      </c>
    </row>
    <row r="502" spans="1:6">
      <c r="A502" t="s">
        <v>972</v>
      </c>
      <c r="B502" t="s">
        <v>1059</v>
      </c>
      <c r="C502" s="4">
        <v>59.6</v>
      </c>
      <c r="D502" s="2">
        <v>543292199</v>
      </c>
      <c r="E502">
        <v>1</v>
      </c>
      <c r="F502">
        <v>0.47667166912815201</v>
      </c>
    </row>
    <row r="503" spans="1:6">
      <c r="A503" t="s">
        <v>28</v>
      </c>
      <c r="B503" t="s">
        <v>1059</v>
      </c>
      <c r="C503" s="4">
        <v>61.5</v>
      </c>
      <c r="D503" s="2">
        <v>560337783</v>
      </c>
      <c r="E503">
        <v>1</v>
      </c>
      <c r="F503">
        <v>-0.26726368783347998</v>
      </c>
    </row>
    <row r="504" spans="1:6">
      <c r="A504" t="s">
        <v>329</v>
      </c>
      <c r="B504" t="s">
        <v>1059</v>
      </c>
      <c r="C504" s="4">
        <v>62.5</v>
      </c>
      <c r="D504" s="2">
        <v>565880422</v>
      </c>
      <c r="E504">
        <v>1</v>
      </c>
      <c r="F504">
        <v>0.294891677172398</v>
      </c>
    </row>
    <row r="505" spans="1:6">
      <c r="A505" t="s">
        <v>330</v>
      </c>
      <c r="B505" t="s">
        <v>1059</v>
      </c>
      <c r="C505" s="4">
        <v>76.099999999999994</v>
      </c>
      <c r="D505" s="2">
        <v>586899503</v>
      </c>
      <c r="E505">
        <v>1</v>
      </c>
      <c r="F505">
        <v>-0.63767554357359801</v>
      </c>
    </row>
    <row r="506" spans="1:6">
      <c r="A506" t="s">
        <v>331</v>
      </c>
      <c r="B506" t="s">
        <v>1059</v>
      </c>
      <c r="C506" s="4">
        <v>74.400000000000006</v>
      </c>
      <c r="D506" s="2">
        <v>588242344</v>
      </c>
      <c r="E506">
        <v>1</v>
      </c>
      <c r="F506">
        <v>-0.258164466821726</v>
      </c>
    </row>
    <row r="507" spans="1:6">
      <c r="A507" t="s">
        <v>332</v>
      </c>
      <c r="B507" t="s">
        <v>1059</v>
      </c>
      <c r="C507" s="4">
        <v>77.400000000000006</v>
      </c>
      <c r="D507" s="2">
        <v>588905366</v>
      </c>
      <c r="E507">
        <v>2</v>
      </c>
      <c r="F507">
        <v>-0.40486728368278502</v>
      </c>
    </row>
    <row r="508" spans="1:6">
      <c r="A508" t="s">
        <v>333</v>
      </c>
      <c r="B508" t="s">
        <v>1059</v>
      </c>
      <c r="C508" s="4">
        <v>78.5</v>
      </c>
      <c r="D508" s="2">
        <v>593642122</v>
      </c>
      <c r="E508">
        <v>1</v>
      </c>
      <c r="F508">
        <v>-0.59487996880279803</v>
      </c>
    </row>
    <row r="509" spans="1:6">
      <c r="A509" t="s">
        <v>334</v>
      </c>
      <c r="B509" t="s">
        <v>1059</v>
      </c>
      <c r="C509" s="4">
        <v>79.95</v>
      </c>
      <c r="D509" s="2">
        <v>594715512</v>
      </c>
      <c r="E509">
        <v>1</v>
      </c>
      <c r="F509">
        <v>0.91251662104107401</v>
      </c>
    </row>
    <row r="510" spans="1:6">
      <c r="A510" t="s">
        <v>335</v>
      </c>
      <c r="B510" t="s">
        <v>1059</v>
      </c>
      <c r="C510" s="4">
        <v>78.5</v>
      </c>
      <c r="D510" s="2">
        <v>594999285</v>
      </c>
      <c r="E510">
        <v>1</v>
      </c>
      <c r="F510">
        <v>0.61747532889036205</v>
      </c>
    </row>
    <row r="511" spans="1:6">
      <c r="A511" t="s">
        <v>336</v>
      </c>
      <c r="B511" t="s">
        <v>1059</v>
      </c>
      <c r="C511" s="4">
        <v>78.75</v>
      </c>
      <c r="D511" s="2">
        <v>595939200</v>
      </c>
      <c r="E511">
        <v>1</v>
      </c>
      <c r="F511">
        <v>0.34083588144216798</v>
      </c>
    </row>
    <row r="512" spans="1:6">
      <c r="A512" t="s">
        <v>337</v>
      </c>
      <c r="B512" t="s">
        <v>1059</v>
      </c>
      <c r="C512" s="4">
        <v>78.75</v>
      </c>
      <c r="D512" s="2">
        <v>595962521</v>
      </c>
      <c r="E512">
        <v>1</v>
      </c>
      <c r="F512">
        <v>0.60332298080439395</v>
      </c>
    </row>
    <row r="513" spans="1:6">
      <c r="A513" t="s">
        <v>338</v>
      </c>
      <c r="B513" t="s">
        <v>1059</v>
      </c>
      <c r="C513" s="4">
        <v>81.3</v>
      </c>
      <c r="D513" s="2">
        <v>599480293</v>
      </c>
      <c r="E513">
        <v>1</v>
      </c>
      <c r="F513">
        <v>-0.58130634103996204</v>
      </c>
    </row>
    <row r="514" spans="1:6">
      <c r="A514" t="s">
        <v>339</v>
      </c>
      <c r="B514" t="s">
        <v>1059</v>
      </c>
      <c r="C514" s="4">
        <v>81.400000000000006</v>
      </c>
      <c r="D514" s="2">
        <v>599630556</v>
      </c>
      <c r="E514">
        <v>1</v>
      </c>
      <c r="F514">
        <v>0.677342150749076</v>
      </c>
    </row>
    <row r="515" spans="1:6">
      <c r="A515" t="s">
        <v>340</v>
      </c>
      <c r="B515" t="s">
        <v>1059</v>
      </c>
      <c r="C515" s="4">
        <v>84.7</v>
      </c>
      <c r="D515" s="2">
        <v>602782627</v>
      </c>
      <c r="E515">
        <v>1</v>
      </c>
      <c r="F515">
        <v>-0.32435824479705599</v>
      </c>
    </row>
    <row r="516" spans="1:6">
      <c r="A516" t="s">
        <v>343</v>
      </c>
      <c r="B516" t="s">
        <v>1059</v>
      </c>
      <c r="C516" s="4">
        <v>92.5</v>
      </c>
      <c r="D516" s="2">
        <v>608057877</v>
      </c>
      <c r="E516">
        <v>1</v>
      </c>
      <c r="F516">
        <v>-0.63839017675163201</v>
      </c>
    </row>
    <row r="517" spans="1:6">
      <c r="A517" t="s">
        <v>344</v>
      </c>
      <c r="B517" t="s">
        <v>1059</v>
      </c>
      <c r="C517" s="4">
        <v>91.85</v>
      </c>
      <c r="D517" s="2">
        <v>612105420</v>
      </c>
      <c r="E517">
        <v>2</v>
      </c>
      <c r="F517">
        <v>-0.32430265143558301</v>
      </c>
    </row>
    <row r="518" spans="1:6">
      <c r="A518" t="s">
        <v>345</v>
      </c>
      <c r="B518" t="s">
        <v>1059</v>
      </c>
      <c r="C518" s="4">
        <v>98.4</v>
      </c>
      <c r="D518" s="2">
        <v>615385811</v>
      </c>
      <c r="E518">
        <v>1</v>
      </c>
      <c r="F518">
        <v>-0.45887421253470001</v>
      </c>
    </row>
    <row r="519" spans="1:6">
      <c r="A519" t="s">
        <v>346</v>
      </c>
      <c r="B519" t="s">
        <v>1059</v>
      </c>
      <c r="C519" s="4">
        <v>98.05</v>
      </c>
      <c r="D519" s="2">
        <v>615744170</v>
      </c>
      <c r="E519">
        <v>1</v>
      </c>
      <c r="F519">
        <v>-0.30483196847323002</v>
      </c>
    </row>
    <row r="520" spans="1:6">
      <c r="A520" t="s">
        <v>974</v>
      </c>
      <c r="B520" t="s">
        <v>1059</v>
      </c>
      <c r="C520" s="4">
        <v>99.85</v>
      </c>
      <c r="D520" s="2">
        <v>618297224</v>
      </c>
      <c r="E520">
        <v>1</v>
      </c>
      <c r="F520">
        <v>-1.777099159593708</v>
      </c>
    </row>
    <row r="521" spans="1:6">
      <c r="A521" t="s">
        <v>348</v>
      </c>
      <c r="B521" t="s">
        <v>1059</v>
      </c>
      <c r="C521" s="4">
        <v>99.325000000000003</v>
      </c>
      <c r="D521" s="2">
        <v>619702901</v>
      </c>
      <c r="E521">
        <v>1</v>
      </c>
      <c r="F521">
        <v>-0.36740759676819401</v>
      </c>
    </row>
    <row r="522" spans="1:6">
      <c r="A522" t="s">
        <v>349</v>
      </c>
      <c r="B522" t="s">
        <v>1059</v>
      </c>
      <c r="C522" s="4">
        <v>99</v>
      </c>
      <c r="D522" s="2">
        <v>620303453</v>
      </c>
      <c r="E522">
        <v>1</v>
      </c>
      <c r="F522">
        <v>0.51983353202264204</v>
      </c>
    </row>
    <row r="523" spans="1:6">
      <c r="A523" t="s">
        <v>350</v>
      </c>
      <c r="B523" t="s">
        <v>1059</v>
      </c>
      <c r="C523" s="4">
        <v>99.474999999999994</v>
      </c>
      <c r="D523" s="2">
        <v>620872294</v>
      </c>
      <c r="E523">
        <v>2</v>
      </c>
      <c r="F523">
        <v>-0.52410264564228393</v>
      </c>
    </row>
    <row r="524" spans="1:6">
      <c r="A524" t="s">
        <v>351</v>
      </c>
      <c r="B524" t="s">
        <v>1059</v>
      </c>
      <c r="C524" s="4">
        <v>99.525000000000006</v>
      </c>
      <c r="D524" s="2">
        <v>621058008</v>
      </c>
      <c r="E524">
        <v>4</v>
      </c>
      <c r="F524">
        <v>-0.41781953409495104</v>
      </c>
    </row>
    <row r="525" spans="1:6">
      <c r="A525" t="s">
        <v>1020</v>
      </c>
      <c r="B525" t="s">
        <v>1059</v>
      </c>
      <c r="C525" s="4">
        <v>99.2</v>
      </c>
      <c r="D525" s="2">
        <v>621192463</v>
      </c>
      <c r="E525">
        <v>1</v>
      </c>
      <c r="F525">
        <v>-0.28050071467044402</v>
      </c>
    </row>
    <row r="526" spans="1:6">
      <c r="A526" t="s">
        <v>352</v>
      </c>
      <c r="B526" t="s">
        <v>1059</v>
      </c>
      <c r="C526" s="4">
        <v>99.35</v>
      </c>
      <c r="D526" s="2">
        <v>622061665</v>
      </c>
      <c r="E526">
        <v>3</v>
      </c>
      <c r="F526">
        <v>-1.044543531967836</v>
      </c>
    </row>
    <row r="527" spans="1:6">
      <c r="A527" t="s">
        <v>353</v>
      </c>
      <c r="B527" t="s">
        <v>1059</v>
      </c>
      <c r="C527" s="4">
        <v>101.1</v>
      </c>
      <c r="D527" s="2">
        <v>623207841</v>
      </c>
      <c r="E527">
        <v>5</v>
      </c>
      <c r="F527">
        <v>-0.50200390462353828</v>
      </c>
    </row>
    <row r="528" spans="1:6">
      <c r="A528" t="s">
        <v>354</v>
      </c>
      <c r="B528" t="s">
        <v>1059</v>
      </c>
      <c r="C528" s="4">
        <v>101.85</v>
      </c>
      <c r="D528" s="2">
        <v>623358522</v>
      </c>
      <c r="E528">
        <v>1</v>
      </c>
      <c r="F528">
        <v>-0.35815332026336599</v>
      </c>
    </row>
    <row r="529" spans="1:6">
      <c r="A529" t="s">
        <v>355</v>
      </c>
      <c r="B529" t="s">
        <v>1059</v>
      </c>
      <c r="C529" s="4">
        <v>102.35</v>
      </c>
      <c r="D529" s="2">
        <v>623468027</v>
      </c>
      <c r="E529">
        <v>4</v>
      </c>
      <c r="F529">
        <v>-0.43978710239444352</v>
      </c>
    </row>
    <row r="530" spans="1:6">
      <c r="A530" t="s">
        <v>356</v>
      </c>
      <c r="B530" t="s">
        <v>1059</v>
      </c>
      <c r="C530" s="4">
        <v>105.3</v>
      </c>
      <c r="D530" s="2">
        <v>629528279</v>
      </c>
      <c r="E530">
        <v>1</v>
      </c>
      <c r="F530">
        <v>-0.27535007216656798</v>
      </c>
    </row>
    <row r="531" spans="1:6">
      <c r="A531" t="s">
        <v>358</v>
      </c>
      <c r="B531" t="s">
        <v>1059</v>
      </c>
      <c r="C531" s="4">
        <v>107.27500000000001</v>
      </c>
      <c r="D531" s="2">
        <v>632310937</v>
      </c>
      <c r="E531">
        <v>1</v>
      </c>
      <c r="F531">
        <v>-0.40439648303779802</v>
      </c>
    </row>
    <row r="532" spans="1:6">
      <c r="A532" t="s">
        <v>359</v>
      </c>
      <c r="B532" t="s">
        <v>1059</v>
      </c>
      <c r="C532" s="4">
        <v>107.27500000000001</v>
      </c>
      <c r="D532" s="2">
        <v>632600509</v>
      </c>
      <c r="E532">
        <v>1</v>
      </c>
      <c r="F532">
        <v>-0.51216416942291598</v>
      </c>
    </row>
    <row r="533" spans="1:6">
      <c r="A533" t="s">
        <v>1036</v>
      </c>
      <c r="B533" t="s">
        <v>1059</v>
      </c>
      <c r="C533" s="4">
        <v>113.4</v>
      </c>
      <c r="D533" s="2">
        <v>636199599</v>
      </c>
      <c r="E533">
        <v>1</v>
      </c>
      <c r="F533">
        <v>-0.52105995963931795</v>
      </c>
    </row>
    <row r="534" spans="1:6">
      <c r="A534" t="s">
        <v>361</v>
      </c>
      <c r="B534" t="s">
        <v>1059</v>
      </c>
      <c r="C534" s="4">
        <v>112.35</v>
      </c>
      <c r="D534" s="2">
        <v>636202553</v>
      </c>
      <c r="E534">
        <v>1</v>
      </c>
      <c r="F534">
        <v>-0.95785549322965802</v>
      </c>
    </row>
    <row r="535" spans="1:6">
      <c r="A535" t="s">
        <v>362</v>
      </c>
      <c r="B535" t="s">
        <v>1059</v>
      </c>
      <c r="C535" s="4">
        <v>113.4</v>
      </c>
      <c r="D535" s="2">
        <v>636213258</v>
      </c>
      <c r="E535">
        <v>1</v>
      </c>
      <c r="F535">
        <v>-0.29064543737031001</v>
      </c>
    </row>
    <row r="536" spans="1:6">
      <c r="A536" t="s">
        <v>363</v>
      </c>
      <c r="B536" t="s">
        <v>1059</v>
      </c>
      <c r="C536" s="4">
        <v>114.3</v>
      </c>
      <c r="D536" s="2">
        <v>636577633</v>
      </c>
      <c r="E536">
        <v>1</v>
      </c>
      <c r="F536">
        <v>-0.317821943562068</v>
      </c>
    </row>
    <row r="537" spans="1:6">
      <c r="A537" t="s">
        <v>364</v>
      </c>
      <c r="B537" t="s">
        <v>1059</v>
      </c>
      <c r="C537" s="4">
        <v>114.3</v>
      </c>
      <c r="D537" s="2">
        <v>637351030</v>
      </c>
      <c r="E537">
        <v>1</v>
      </c>
      <c r="F537">
        <v>-0.38639215721284798</v>
      </c>
    </row>
    <row r="538" spans="1:6">
      <c r="A538" t="s">
        <v>365</v>
      </c>
      <c r="B538" t="s">
        <v>1059</v>
      </c>
      <c r="C538" s="4">
        <v>113.4</v>
      </c>
      <c r="D538" s="2">
        <v>640595758</v>
      </c>
      <c r="E538">
        <v>1</v>
      </c>
      <c r="F538">
        <v>-0.360580835211186</v>
      </c>
    </row>
    <row r="539" spans="1:6">
      <c r="A539" t="s">
        <v>366</v>
      </c>
      <c r="B539" t="s">
        <v>1059</v>
      </c>
      <c r="C539" s="4">
        <v>114.3</v>
      </c>
      <c r="D539" s="2">
        <v>641279735</v>
      </c>
      <c r="E539">
        <v>1</v>
      </c>
      <c r="F539">
        <v>-0.68458326728725205</v>
      </c>
    </row>
    <row r="540" spans="1:6">
      <c r="A540" t="s">
        <v>367</v>
      </c>
      <c r="B540" t="s">
        <v>1059</v>
      </c>
      <c r="C540" s="4">
        <v>114.3</v>
      </c>
      <c r="D540" s="2">
        <v>641771820</v>
      </c>
      <c r="E540">
        <v>1</v>
      </c>
      <c r="F540">
        <v>-0.23177631675763599</v>
      </c>
    </row>
    <row r="541" spans="1:6">
      <c r="A541" t="s">
        <v>368</v>
      </c>
      <c r="B541" t="s">
        <v>1059</v>
      </c>
      <c r="C541" s="4">
        <v>114.3</v>
      </c>
      <c r="D541" s="2">
        <v>641794634</v>
      </c>
      <c r="E541">
        <v>1</v>
      </c>
      <c r="F541">
        <v>-0.28391954079347997</v>
      </c>
    </row>
    <row r="542" spans="1:6">
      <c r="A542" t="s">
        <v>369</v>
      </c>
      <c r="B542" t="s">
        <v>1059</v>
      </c>
      <c r="C542" s="4">
        <v>113.4</v>
      </c>
      <c r="D542" s="2">
        <v>643625546</v>
      </c>
      <c r="E542">
        <v>1</v>
      </c>
      <c r="F542">
        <v>-0.28501249097729198</v>
      </c>
    </row>
    <row r="543" spans="1:6">
      <c r="A543" t="s">
        <v>370</v>
      </c>
      <c r="B543" t="s">
        <v>1059</v>
      </c>
      <c r="C543" s="4">
        <v>113.4</v>
      </c>
      <c r="D543" s="2">
        <v>644047694</v>
      </c>
      <c r="E543">
        <v>2</v>
      </c>
      <c r="F543">
        <v>-0.27239355745266303</v>
      </c>
    </row>
    <row r="544" spans="1:6">
      <c r="A544" t="s">
        <v>371</v>
      </c>
      <c r="B544" t="s">
        <v>1059</v>
      </c>
      <c r="C544" s="4">
        <v>113.4</v>
      </c>
      <c r="D544" s="2">
        <v>644450087</v>
      </c>
      <c r="E544">
        <v>1</v>
      </c>
      <c r="F544">
        <v>-0.54569671879533799</v>
      </c>
    </row>
    <row r="545" spans="1:6">
      <c r="A545" t="s">
        <v>372</v>
      </c>
      <c r="B545" t="s">
        <v>1059</v>
      </c>
      <c r="C545" s="4">
        <v>113.4</v>
      </c>
      <c r="D545" s="2">
        <v>644542998</v>
      </c>
      <c r="E545">
        <v>1</v>
      </c>
      <c r="F545">
        <v>-0.40384686260863001</v>
      </c>
    </row>
    <row r="546" spans="1:6">
      <c r="A546" t="s">
        <v>373</v>
      </c>
      <c r="B546" t="s">
        <v>1059</v>
      </c>
      <c r="C546" s="4">
        <v>113.4</v>
      </c>
      <c r="D546" s="2">
        <v>645488183</v>
      </c>
      <c r="E546">
        <v>2</v>
      </c>
      <c r="F546">
        <v>-0.48173730965801498</v>
      </c>
    </row>
    <row r="547" spans="1:6">
      <c r="A547" t="s">
        <v>374</v>
      </c>
      <c r="B547" t="s">
        <v>1059</v>
      </c>
      <c r="C547" s="4">
        <v>113.4</v>
      </c>
      <c r="D547" s="2">
        <v>645761466</v>
      </c>
      <c r="E547">
        <v>1</v>
      </c>
      <c r="F547">
        <v>-0.42421829139004602</v>
      </c>
    </row>
    <row r="548" spans="1:6">
      <c r="A548" t="s">
        <v>375</v>
      </c>
      <c r="B548" t="s">
        <v>1059</v>
      </c>
      <c r="C548" s="4">
        <v>113.4</v>
      </c>
      <c r="D548" s="2">
        <v>646201827</v>
      </c>
      <c r="E548">
        <v>5</v>
      </c>
      <c r="F548">
        <v>-0.3887451039184196</v>
      </c>
    </row>
    <row r="549" spans="1:6">
      <c r="A549" s="3" t="s">
        <v>376</v>
      </c>
      <c r="B549" s="3" t="s">
        <v>1059</v>
      </c>
      <c r="C549" s="5">
        <v>113.4</v>
      </c>
      <c r="D549" s="2">
        <v>646906186</v>
      </c>
      <c r="E549">
        <v>60</v>
      </c>
      <c r="F549">
        <v>-0.65780895718003707</v>
      </c>
    </row>
    <row r="550" spans="1:6">
      <c r="A550" t="s">
        <v>378</v>
      </c>
      <c r="B550" t="s">
        <v>1056</v>
      </c>
      <c r="C550" s="4">
        <v>1.6</v>
      </c>
      <c r="D550" s="2">
        <v>2886922</v>
      </c>
      <c r="E550">
        <v>1</v>
      </c>
      <c r="F550">
        <v>0.30715507384081198</v>
      </c>
    </row>
    <row r="551" spans="1:6">
      <c r="A551" t="s">
        <v>381</v>
      </c>
      <c r="B551" t="s">
        <v>1056</v>
      </c>
      <c r="C551" s="4">
        <v>8.6</v>
      </c>
      <c r="D551" s="2">
        <v>4930992</v>
      </c>
      <c r="E551">
        <v>1</v>
      </c>
      <c r="F551">
        <v>0.53385074054967396</v>
      </c>
    </row>
    <row r="552" spans="1:6">
      <c r="A552" t="s">
        <v>382</v>
      </c>
      <c r="B552" t="s">
        <v>1056</v>
      </c>
      <c r="C552" s="4">
        <v>8.6</v>
      </c>
      <c r="D552" s="2">
        <v>5189129</v>
      </c>
      <c r="E552">
        <v>1</v>
      </c>
      <c r="F552">
        <v>0.200065951911784</v>
      </c>
    </row>
    <row r="553" spans="1:6">
      <c r="A553" t="s">
        <v>384</v>
      </c>
      <c r="B553" t="s">
        <v>1056</v>
      </c>
      <c r="C553" s="4">
        <v>14.45</v>
      </c>
      <c r="D553" s="2">
        <v>7957994</v>
      </c>
      <c r="E553">
        <v>5</v>
      </c>
      <c r="F553">
        <v>-0.93565062639893404</v>
      </c>
    </row>
    <row r="554" spans="1:6">
      <c r="A554" t="s">
        <v>385</v>
      </c>
      <c r="B554" t="s">
        <v>1056</v>
      </c>
      <c r="C554" s="4">
        <v>14.45</v>
      </c>
      <c r="D554" s="2">
        <v>7958507</v>
      </c>
      <c r="E554">
        <v>7</v>
      </c>
      <c r="F554">
        <v>-0.9937978307305394</v>
      </c>
    </row>
    <row r="555" spans="1:6">
      <c r="A555" t="s">
        <v>389</v>
      </c>
      <c r="B555" t="s">
        <v>1056</v>
      </c>
      <c r="C555" s="4">
        <v>20.6</v>
      </c>
      <c r="D555" s="2">
        <v>11894698</v>
      </c>
      <c r="E555">
        <v>1</v>
      </c>
      <c r="F555">
        <v>0.501014702916044</v>
      </c>
    </row>
    <row r="556" spans="1:6">
      <c r="A556" t="s">
        <v>390</v>
      </c>
      <c r="B556" t="s">
        <v>1056</v>
      </c>
      <c r="C556" s="4">
        <v>20.6</v>
      </c>
      <c r="D556" s="2">
        <v>12036438</v>
      </c>
      <c r="E556">
        <v>1</v>
      </c>
      <c r="F556">
        <v>0.67581788843194202</v>
      </c>
    </row>
    <row r="557" spans="1:6">
      <c r="A557" t="s">
        <v>391</v>
      </c>
      <c r="B557" t="s">
        <v>1056</v>
      </c>
      <c r="C557" s="4">
        <v>20.6</v>
      </c>
      <c r="D557" s="2">
        <v>12039585</v>
      </c>
      <c r="E557">
        <v>1</v>
      </c>
      <c r="F557">
        <v>-0.45168514561683198</v>
      </c>
    </row>
    <row r="558" spans="1:6">
      <c r="A558" t="s">
        <v>392</v>
      </c>
      <c r="B558" t="s">
        <v>1056</v>
      </c>
      <c r="C558" s="4">
        <v>20.6</v>
      </c>
      <c r="D558" s="2">
        <v>12048153</v>
      </c>
      <c r="E558">
        <v>1</v>
      </c>
      <c r="F558">
        <v>-0.43731952068304802</v>
      </c>
    </row>
    <row r="559" spans="1:6">
      <c r="A559" t="s">
        <v>393</v>
      </c>
      <c r="B559" t="s">
        <v>1056</v>
      </c>
      <c r="C559" s="4">
        <v>23.4</v>
      </c>
      <c r="D559" s="2">
        <v>12381347</v>
      </c>
      <c r="E559">
        <v>1</v>
      </c>
      <c r="F559">
        <v>0.53787914165038397</v>
      </c>
    </row>
    <row r="560" spans="1:6">
      <c r="A560" t="s">
        <v>394</v>
      </c>
      <c r="B560" t="s">
        <v>1056</v>
      </c>
      <c r="C560" s="4">
        <v>29.6</v>
      </c>
      <c r="D560" s="2">
        <v>18798665</v>
      </c>
      <c r="E560">
        <v>1</v>
      </c>
      <c r="F560">
        <v>0.50786944624627195</v>
      </c>
    </row>
    <row r="561" spans="1:6">
      <c r="A561" t="s">
        <v>396</v>
      </c>
      <c r="B561" t="s">
        <v>1056</v>
      </c>
      <c r="C561" s="4">
        <v>34.1</v>
      </c>
      <c r="D561" s="2">
        <v>24601725</v>
      </c>
      <c r="E561">
        <v>25</v>
      </c>
      <c r="F561">
        <v>-0.7795868644365237</v>
      </c>
    </row>
    <row r="562" spans="1:6">
      <c r="A562" t="s">
        <v>962</v>
      </c>
      <c r="B562" t="s">
        <v>1056</v>
      </c>
      <c r="C562" s="4">
        <v>39.5</v>
      </c>
      <c r="D562" s="2">
        <v>28597156</v>
      </c>
      <c r="E562">
        <v>2</v>
      </c>
      <c r="F562">
        <v>1.0316783874844679</v>
      </c>
    </row>
    <row r="563" spans="1:6">
      <c r="A563" t="s">
        <v>399</v>
      </c>
      <c r="B563" t="s">
        <v>1056</v>
      </c>
      <c r="C563" s="4">
        <v>40.15</v>
      </c>
      <c r="D563" s="2">
        <v>32161482</v>
      </c>
      <c r="E563">
        <v>2</v>
      </c>
      <c r="F563">
        <v>0.58556706114658796</v>
      </c>
    </row>
    <row r="564" spans="1:6">
      <c r="A564" t="s">
        <v>400</v>
      </c>
      <c r="B564" t="s">
        <v>1056</v>
      </c>
      <c r="C564" s="4">
        <v>40.225000000000001</v>
      </c>
      <c r="D564" s="2">
        <v>36989033</v>
      </c>
      <c r="E564">
        <v>1</v>
      </c>
      <c r="F564">
        <v>-1.295309738780168</v>
      </c>
    </row>
    <row r="565" spans="1:6">
      <c r="A565" t="s">
        <v>401</v>
      </c>
      <c r="B565" t="s">
        <v>1056</v>
      </c>
      <c r="C565" s="4">
        <v>41.15</v>
      </c>
      <c r="D565" s="2">
        <v>39817235</v>
      </c>
      <c r="E565">
        <v>1</v>
      </c>
      <c r="F565">
        <v>-0.66822954696106196</v>
      </c>
    </row>
    <row r="566" spans="1:6">
      <c r="A566" t="s">
        <v>402</v>
      </c>
      <c r="B566" t="s">
        <v>1056</v>
      </c>
      <c r="C566" s="4">
        <v>41.9</v>
      </c>
      <c r="D566" s="2">
        <v>44604001</v>
      </c>
      <c r="E566">
        <v>1</v>
      </c>
      <c r="F566">
        <v>0.51307506258017599</v>
      </c>
    </row>
    <row r="567" spans="1:6">
      <c r="A567" t="s">
        <v>408</v>
      </c>
      <c r="B567" t="s">
        <v>1056</v>
      </c>
      <c r="C567" s="4">
        <v>44.2</v>
      </c>
      <c r="D567" s="2">
        <v>118643451</v>
      </c>
      <c r="E567">
        <v>1</v>
      </c>
      <c r="F567">
        <v>-2.2077829426799198</v>
      </c>
    </row>
    <row r="568" spans="1:6">
      <c r="A568" t="s">
        <v>410</v>
      </c>
      <c r="B568" t="s">
        <v>1056</v>
      </c>
      <c r="C568" s="4">
        <v>46.2</v>
      </c>
      <c r="D568" s="2">
        <v>371036297</v>
      </c>
      <c r="E568">
        <v>1</v>
      </c>
      <c r="F568">
        <v>-0.78960182392359002</v>
      </c>
    </row>
    <row r="569" spans="1:6">
      <c r="A569" t="s">
        <v>411</v>
      </c>
      <c r="B569" t="s">
        <v>1056</v>
      </c>
      <c r="C569" s="4">
        <v>46.25</v>
      </c>
      <c r="D569" s="2">
        <v>372318518</v>
      </c>
      <c r="E569">
        <v>1</v>
      </c>
      <c r="F569">
        <v>-0.36646708659587601</v>
      </c>
    </row>
    <row r="570" spans="1:6">
      <c r="A570" t="s">
        <v>31</v>
      </c>
      <c r="B570" t="s">
        <v>1056</v>
      </c>
      <c r="C570" s="4">
        <v>47.7</v>
      </c>
      <c r="D570" s="2">
        <v>408380006</v>
      </c>
      <c r="E570">
        <v>1</v>
      </c>
      <c r="F570">
        <v>-0.41482254858349799</v>
      </c>
    </row>
    <row r="571" spans="1:6">
      <c r="A571" t="s">
        <v>413</v>
      </c>
      <c r="B571" t="s">
        <v>1056</v>
      </c>
      <c r="C571" s="4">
        <v>50</v>
      </c>
      <c r="D571" s="2">
        <v>471379250</v>
      </c>
      <c r="E571">
        <v>1</v>
      </c>
      <c r="F571">
        <v>-0.59630935118208594</v>
      </c>
    </row>
    <row r="572" spans="1:6">
      <c r="A572" t="s">
        <v>414</v>
      </c>
      <c r="B572" t="s">
        <v>1056</v>
      </c>
      <c r="C572" s="4">
        <v>50</v>
      </c>
      <c r="D572" s="2">
        <v>471381467</v>
      </c>
      <c r="E572">
        <v>2</v>
      </c>
      <c r="F572">
        <v>-0.73159760616162606</v>
      </c>
    </row>
    <row r="573" spans="1:6">
      <c r="A573" t="s">
        <v>416</v>
      </c>
      <c r="B573" t="s">
        <v>1056</v>
      </c>
      <c r="C573" s="4">
        <v>51.5</v>
      </c>
      <c r="D573" s="2">
        <v>478926852</v>
      </c>
      <c r="E573">
        <v>2</v>
      </c>
      <c r="F573">
        <v>0.51538318214685397</v>
      </c>
    </row>
    <row r="574" spans="1:6">
      <c r="A574" t="s">
        <v>417</v>
      </c>
      <c r="B574" t="s">
        <v>1056</v>
      </c>
      <c r="C574" s="4">
        <v>52.3</v>
      </c>
      <c r="D574" s="2">
        <v>482423830</v>
      </c>
      <c r="E574">
        <v>1</v>
      </c>
      <c r="F574">
        <v>0.30630721671403799</v>
      </c>
    </row>
    <row r="575" spans="1:6">
      <c r="A575" t="s">
        <v>999</v>
      </c>
      <c r="B575" t="s">
        <v>1056</v>
      </c>
      <c r="C575" s="4">
        <v>52.3</v>
      </c>
      <c r="D575" s="2">
        <v>482754555</v>
      </c>
      <c r="E575">
        <v>2</v>
      </c>
      <c r="F575">
        <v>-0.286648760926209</v>
      </c>
    </row>
    <row r="576" spans="1:6">
      <c r="A576" t="s">
        <v>418</v>
      </c>
      <c r="B576" t="s">
        <v>1056</v>
      </c>
      <c r="C576" s="4">
        <v>55.6</v>
      </c>
      <c r="D576" s="2">
        <v>484879406</v>
      </c>
      <c r="E576">
        <v>1</v>
      </c>
      <c r="F576">
        <v>0.85896832617899999</v>
      </c>
    </row>
    <row r="577" spans="1:6">
      <c r="A577" t="s">
        <v>419</v>
      </c>
      <c r="B577" t="s">
        <v>1056</v>
      </c>
      <c r="C577" s="4">
        <v>58.05</v>
      </c>
      <c r="D577" s="2">
        <v>497105593</v>
      </c>
      <c r="E577">
        <v>1</v>
      </c>
      <c r="F577">
        <v>-0.40028666603432</v>
      </c>
    </row>
    <row r="578" spans="1:6">
      <c r="A578" t="s">
        <v>421</v>
      </c>
      <c r="B578" t="s">
        <v>1056</v>
      </c>
      <c r="C578" s="4">
        <v>70.099999999999994</v>
      </c>
      <c r="D578" s="2">
        <v>519899715</v>
      </c>
      <c r="E578">
        <v>1</v>
      </c>
      <c r="F578">
        <v>0.24121878784043799</v>
      </c>
    </row>
    <row r="579" spans="1:6">
      <c r="A579" t="s">
        <v>422</v>
      </c>
      <c r="B579" t="s">
        <v>1056</v>
      </c>
      <c r="C579" s="4">
        <v>70.099999999999994</v>
      </c>
      <c r="D579" s="2">
        <v>522129957</v>
      </c>
      <c r="E579">
        <v>1</v>
      </c>
      <c r="F579">
        <v>0.22862241991342</v>
      </c>
    </row>
    <row r="580" spans="1:6">
      <c r="A580" t="s">
        <v>423</v>
      </c>
      <c r="B580" t="s">
        <v>1056</v>
      </c>
      <c r="C580" s="4">
        <v>70.099999999999994</v>
      </c>
      <c r="D580" s="2">
        <v>522132674</v>
      </c>
      <c r="E580">
        <v>1</v>
      </c>
      <c r="F580">
        <v>0.21047994920021401</v>
      </c>
    </row>
    <row r="581" spans="1:6">
      <c r="A581" t="s">
        <v>424</v>
      </c>
      <c r="B581" t="s">
        <v>1056</v>
      </c>
      <c r="C581" s="4">
        <v>72.275000000000006</v>
      </c>
      <c r="D581" s="2">
        <v>527394650</v>
      </c>
      <c r="E581">
        <v>1</v>
      </c>
      <c r="F581">
        <v>0.23495775933219601</v>
      </c>
    </row>
    <row r="582" spans="1:6">
      <c r="A582" t="s">
        <v>425</v>
      </c>
      <c r="B582" t="s">
        <v>1056</v>
      </c>
      <c r="C582" s="4">
        <v>72.650000000000006</v>
      </c>
      <c r="D582" s="2">
        <v>531002930</v>
      </c>
      <c r="E582">
        <v>1</v>
      </c>
      <c r="F582">
        <v>0.26725681895967202</v>
      </c>
    </row>
    <row r="583" spans="1:6">
      <c r="A583" t="s">
        <v>426</v>
      </c>
      <c r="B583" t="s">
        <v>1056</v>
      </c>
      <c r="C583" s="4">
        <v>72.650000000000006</v>
      </c>
      <c r="D583" s="2">
        <v>531385842</v>
      </c>
      <c r="E583">
        <v>1</v>
      </c>
      <c r="F583">
        <v>0.25610464918074799</v>
      </c>
    </row>
    <row r="584" spans="1:6">
      <c r="A584" t="s">
        <v>427</v>
      </c>
      <c r="B584" t="s">
        <v>1056</v>
      </c>
      <c r="C584" s="4">
        <v>75.25</v>
      </c>
      <c r="D584" s="2">
        <v>535197408</v>
      </c>
      <c r="E584">
        <v>1</v>
      </c>
      <c r="F584">
        <v>0.265219265798398</v>
      </c>
    </row>
    <row r="585" spans="1:6">
      <c r="A585" t="s">
        <v>428</v>
      </c>
      <c r="B585" t="s">
        <v>1056</v>
      </c>
      <c r="C585" s="4">
        <v>75.95</v>
      </c>
      <c r="D585" s="2">
        <v>535550881</v>
      </c>
      <c r="E585">
        <v>1</v>
      </c>
      <c r="F585">
        <v>0.25775302598967198</v>
      </c>
    </row>
    <row r="586" spans="1:6">
      <c r="A586" t="s">
        <v>429</v>
      </c>
      <c r="B586" t="s">
        <v>1056</v>
      </c>
      <c r="C586" s="4">
        <v>76.099999999999994</v>
      </c>
      <c r="D586" s="2">
        <v>535803080</v>
      </c>
      <c r="E586">
        <v>1</v>
      </c>
      <c r="F586">
        <v>0.25912636145232798</v>
      </c>
    </row>
    <row r="587" spans="1:6">
      <c r="A587" t="s">
        <v>430</v>
      </c>
      <c r="B587" t="s">
        <v>1056</v>
      </c>
      <c r="C587" s="4">
        <v>78.8</v>
      </c>
      <c r="D587" s="2">
        <v>536498148</v>
      </c>
      <c r="E587">
        <v>1</v>
      </c>
      <c r="F587">
        <v>0.26576570257976601</v>
      </c>
    </row>
    <row r="588" spans="1:6">
      <c r="A588" t="s">
        <v>431</v>
      </c>
      <c r="B588" t="s">
        <v>1056</v>
      </c>
      <c r="C588" s="4">
        <v>78.8</v>
      </c>
      <c r="D588" s="2">
        <v>536852325</v>
      </c>
      <c r="E588">
        <v>2</v>
      </c>
      <c r="F588">
        <v>0.29299248597320304</v>
      </c>
    </row>
    <row r="589" spans="1:6">
      <c r="A589" t="s">
        <v>432</v>
      </c>
      <c r="B589" t="s">
        <v>1056</v>
      </c>
      <c r="C589" s="4">
        <v>78.8</v>
      </c>
      <c r="D589" s="2">
        <v>537521675</v>
      </c>
      <c r="E589">
        <v>7</v>
      </c>
      <c r="F589">
        <v>0.31202420954189802</v>
      </c>
    </row>
    <row r="590" spans="1:6">
      <c r="A590" t="s">
        <v>433</v>
      </c>
      <c r="B590" t="s">
        <v>1056</v>
      </c>
      <c r="C590" s="4">
        <v>80.5</v>
      </c>
      <c r="D590" s="2">
        <v>541270020</v>
      </c>
      <c r="E590">
        <v>2</v>
      </c>
      <c r="F590">
        <v>0.45946314963269297</v>
      </c>
    </row>
    <row r="591" spans="1:6">
      <c r="A591" t="s">
        <v>434</v>
      </c>
      <c r="B591" t="s">
        <v>1056</v>
      </c>
      <c r="C591" s="4">
        <v>80.5</v>
      </c>
      <c r="D591" s="2">
        <v>541384836</v>
      </c>
      <c r="E591">
        <v>3</v>
      </c>
      <c r="F591">
        <v>0.38921388948174801</v>
      </c>
    </row>
    <row r="592" spans="1:6">
      <c r="A592" t="s">
        <v>435</v>
      </c>
      <c r="B592" t="s">
        <v>1056</v>
      </c>
      <c r="C592" s="4">
        <v>80.5</v>
      </c>
      <c r="D592" s="2">
        <v>541554917</v>
      </c>
      <c r="E592">
        <v>4</v>
      </c>
      <c r="F592">
        <v>0.344714472406143</v>
      </c>
    </row>
    <row r="593" spans="1:6">
      <c r="A593" t="s">
        <v>436</v>
      </c>
      <c r="B593" t="s">
        <v>1056</v>
      </c>
      <c r="C593" s="4">
        <v>80.3</v>
      </c>
      <c r="D593" s="2">
        <v>542733992</v>
      </c>
      <c r="E593">
        <v>1</v>
      </c>
      <c r="F593">
        <v>0.70074978098648999</v>
      </c>
    </row>
    <row r="594" spans="1:6">
      <c r="A594" t="s">
        <v>437</v>
      </c>
      <c r="B594" t="s">
        <v>1056</v>
      </c>
      <c r="C594" s="4">
        <v>84</v>
      </c>
      <c r="D594" s="2">
        <v>547769384</v>
      </c>
      <c r="E594">
        <v>1</v>
      </c>
      <c r="F594">
        <v>-0.29193219443926799</v>
      </c>
    </row>
    <row r="595" spans="1:6">
      <c r="A595" t="s">
        <v>438</v>
      </c>
      <c r="B595" t="s">
        <v>1056</v>
      </c>
      <c r="C595" s="4">
        <v>84.6</v>
      </c>
      <c r="D595" s="2">
        <v>547773729</v>
      </c>
      <c r="E595">
        <v>2</v>
      </c>
      <c r="F595">
        <v>0.320166570397386</v>
      </c>
    </row>
    <row r="596" spans="1:6">
      <c r="A596" t="s">
        <v>441</v>
      </c>
      <c r="B596" t="s">
        <v>1056</v>
      </c>
      <c r="C596" s="4">
        <v>87.6</v>
      </c>
      <c r="D596" s="2">
        <v>553995773</v>
      </c>
      <c r="E596">
        <v>1</v>
      </c>
      <c r="F596">
        <v>0.58598026429079197</v>
      </c>
    </row>
    <row r="597" spans="1:6">
      <c r="A597" t="s">
        <v>442</v>
      </c>
      <c r="B597" t="s">
        <v>1056</v>
      </c>
      <c r="C597" s="4">
        <v>87.6</v>
      </c>
      <c r="D597" s="2">
        <v>554459582</v>
      </c>
      <c r="E597">
        <v>1</v>
      </c>
      <c r="F597">
        <v>0.80328571561325401</v>
      </c>
    </row>
    <row r="598" spans="1:6">
      <c r="A598" t="s">
        <v>443</v>
      </c>
      <c r="B598" t="s">
        <v>1056</v>
      </c>
      <c r="C598" s="4">
        <v>90.5</v>
      </c>
      <c r="D598" s="2">
        <v>554870434</v>
      </c>
      <c r="E598">
        <v>1</v>
      </c>
      <c r="F598">
        <v>-0.41739050997081401</v>
      </c>
    </row>
    <row r="599" spans="1:6">
      <c r="A599" t="s">
        <v>444</v>
      </c>
      <c r="B599" t="s">
        <v>1056</v>
      </c>
      <c r="C599" s="4">
        <v>90.5</v>
      </c>
      <c r="D599" s="2">
        <v>554875920</v>
      </c>
      <c r="E599">
        <v>1</v>
      </c>
      <c r="F599">
        <v>-0.43031364416888002</v>
      </c>
    </row>
    <row r="600" spans="1:6">
      <c r="A600" t="s">
        <v>445</v>
      </c>
      <c r="B600" t="s">
        <v>1056</v>
      </c>
      <c r="C600" s="4">
        <v>90.5</v>
      </c>
      <c r="D600" s="2">
        <v>554877639</v>
      </c>
      <c r="E600">
        <v>15</v>
      </c>
      <c r="F600">
        <v>-1.2244689313285879</v>
      </c>
    </row>
    <row r="601" spans="1:6">
      <c r="A601" t="s">
        <v>446</v>
      </c>
      <c r="B601" t="s">
        <v>1056</v>
      </c>
      <c r="C601" s="4">
        <v>87.5</v>
      </c>
      <c r="D601" s="2">
        <v>556298217</v>
      </c>
      <c r="E601">
        <v>4</v>
      </c>
      <c r="F601">
        <v>0.41476805349900447</v>
      </c>
    </row>
    <row r="602" spans="1:6">
      <c r="A602" t="s">
        <v>447</v>
      </c>
      <c r="B602" t="s">
        <v>1056</v>
      </c>
      <c r="C602" s="4">
        <v>87.5</v>
      </c>
      <c r="D602" s="2">
        <v>556299353</v>
      </c>
      <c r="E602">
        <v>1</v>
      </c>
      <c r="F602">
        <v>0.74001530244498803</v>
      </c>
    </row>
    <row r="603" spans="1:6">
      <c r="A603" t="s">
        <v>448</v>
      </c>
      <c r="B603" t="s">
        <v>1056</v>
      </c>
      <c r="C603" s="4">
        <v>90.45</v>
      </c>
      <c r="D603" s="2">
        <v>556392217</v>
      </c>
      <c r="E603">
        <v>1</v>
      </c>
      <c r="F603">
        <v>0.62970659729812395</v>
      </c>
    </row>
    <row r="604" spans="1:6">
      <c r="A604" t="s">
        <v>449</v>
      </c>
      <c r="B604" t="s">
        <v>1056</v>
      </c>
      <c r="C604" s="4">
        <v>93.275000000000006</v>
      </c>
      <c r="D604" s="2">
        <v>557014082</v>
      </c>
      <c r="E604">
        <v>1</v>
      </c>
      <c r="F604">
        <v>0.34201423430942202</v>
      </c>
    </row>
    <row r="605" spans="1:6">
      <c r="A605" t="s">
        <v>0</v>
      </c>
      <c r="B605" t="s">
        <v>1056</v>
      </c>
      <c r="C605" s="4">
        <v>93.4</v>
      </c>
      <c r="D605" s="2">
        <v>557857271</v>
      </c>
      <c r="E605">
        <v>10</v>
      </c>
      <c r="F605">
        <v>-0.54346227807440439</v>
      </c>
    </row>
    <row r="606" spans="1:6">
      <c r="A606" t="s">
        <v>984</v>
      </c>
      <c r="B606" t="s">
        <v>1056</v>
      </c>
      <c r="C606" s="4">
        <v>95</v>
      </c>
      <c r="D606" s="2">
        <v>559083223</v>
      </c>
      <c r="E606">
        <v>1</v>
      </c>
      <c r="F606">
        <v>0.50483192402808197</v>
      </c>
    </row>
    <row r="607" spans="1:6">
      <c r="A607" t="s">
        <v>451</v>
      </c>
      <c r="B607" t="s">
        <v>1056</v>
      </c>
      <c r="C607" s="4">
        <v>96.6</v>
      </c>
      <c r="D607" s="2">
        <v>561573535</v>
      </c>
      <c r="E607">
        <v>1</v>
      </c>
      <c r="F607">
        <v>-0.50455334631106996</v>
      </c>
    </row>
    <row r="608" spans="1:6">
      <c r="A608" t="s">
        <v>453</v>
      </c>
      <c r="B608" t="s">
        <v>1056</v>
      </c>
      <c r="C608" s="4">
        <v>97.3</v>
      </c>
      <c r="D608" s="2">
        <v>563628175</v>
      </c>
      <c r="E608">
        <v>1</v>
      </c>
      <c r="F608">
        <v>-0.43179124224572402</v>
      </c>
    </row>
    <row r="609" spans="1:6">
      <c r="A609" s="3" t="s">
        <v>454</v>
      </c>
      <c r="B609" s="3" t="s">
        <v>1056</v>
      </c>
      <c r="C609" s="5">
        <v>96.974999999999994</v>
      </c>
      <c r="D609" s="2">
        <v>563938261</v>
      </c>
      <c r="E609">
        <v>58</v>
      </c>
      <c r="F609">
        <v>-0.60325396232650164</v>
      </c>
    </row>
    <row r="610" spans="1:6">
      <c r="A610" t="s">
        <v>455</v>
      </c>
      <c r="B610" t="s">
        <v>1056</v>
      </c>
      <c r="C610" s="4">
        <v>98.3</v>
      </c>
      <c r="D610" s="2">
        <v>565767613</v>
      </c>
      <c r="E610">
        <v>7</v>
      </c>
      <c r="F610">
        <v>-0.5027007724457937</v>
      </c>
    </row>
    <row r="611" spans="1:6">
      <c r="A611" t="s">
        <v>456</v>
      </c>
      <c r="B611" t="s">
        <v>1056</v>
      </c>
      <c r="C611" s="4">
        <v>98.3</v>
      </c>
      <c r="D611" s="2">
        <v>568058046</v>
      </c>
      <c r="E611">
        <v>1</v>
      </c>
      <c r="F611">
        <v>-0.397490102634318</v>
      </c>
    </row>
    <row r="612" spans="1:6">
      <c r="A612" t="s">
        <v>965</v>
      </c>
      <c r="B612" t="s">
        <v>1056</v>
      </c>
      <c r="C612" s="4">
        <v>98.1</v>
      </c>
      <c r="D612" s="2">
        <v>568196561</v>
      </c>
      <c r="E612">
        <v>2</v>
      </c>
      <c r="F612">
        <v>1.4474467727539659</v>
      </c>
    </row>
    <row r="613" spans="1:6">
      <c r="A613" t="s">
        <v>457</v>
      </c>
      <c r="B613" t="s">
        <v>1056</v>
      </c>
      <c r="C613" s="4">
        <v>98.5</v>
      </c>
      <c r="D613" s="2">
        <v>568354272</v>
      </c>
      <c r="E613">
        <v>1</v>
      </c>
      <c r="F613">
        <v>-0.75808289310826604</v>
      </c>
    </row>
    <row r="614" spans="1:6">
      <c r="A614" t="s">
        <v>458</v>
      </c>
      <c r="B614" t="s">
        <v>1056</v>
      </c>
      <c r="C614" s="4">
        <v>98.5</v>
      </c>
      <c r="D614" s="2">
        <v>568798054</v>
      </c>
      <c r="E614">
        <v>2</v>
      </c>
      <c r="F614">
        <v>0.9856599568270239</v>
      </c>
    </row>
    <row r="615" spans="1:6">
      <c r="A615" t="s">
        <v>459</v>
      </c>
      <c r="B615" t="s">
        <v>1056</v>
      </c>
      <c r="C615" s="4">
        <v>98.5</v>
      </c>
      <c r="D615" s="2">
        <v>568801059</v>
      </c>
      <c r="E615">
        <v>1</v>
      </c>
      <c r="F615">
        <v>0.418656450070648</v>
      </c>
    </row>
    <row r="616" spans="1:6">
      <c r="A616" t="s">
        <v>460</v>
      </c>
      <c r="B616" t="s">
        <v>1056</v>
      </c>
      <c r="C616" s="4">
        <v>98.9</v>
      </c>
      <c r="D616" s="2">
        <v>568920328</v>
      </c>
      <c r="E616">
        <v>1</v>
      </c>
      <c r="F616">
        <v>-0.74445498296489199</v>
      </c>
    </row>
    <row r="617" spans="1:6">
      <c r="A617" t="s">
        <v>461</v>
      </c>
      <c r="B617" t="s">
        <v>1056</v>
      </c>
      <c r="C617" s="4">
        <v>98.9</v>
      </c>
      <c r="D617" s="2">
        <v>569020817</v>
      </c>
      <c r="E617">
        <v>2</v>
      </c>
      <c r="F617">
        <v>-0.51661013711404502</v>
      </c>
    </row>
    <row r="618" spans="1:6">
      <c r="A618" t="s">
        <v>462</v>
      </c>
      <c r="B618" t="s">
        <v>1056</v>
      </c>
      <c r="C618" s="4">
        <v>98.9</v>
      </c>
      <c r="D618" s="2">
        <v>569271741</v>
      </c>
      <c r="E618">
        <v>1</v>
      </c>
      <c r="F618">
        <v>-0.37163794893560997</v>
      </c>
    </row>
    <row r="619" spans="1:6">
      <c r="A619" t="s">
        <v>463</v>
      </c>
      <c r="B619" t="s">
        <v>1056</v>
      </c>
      <c r="C619" s="4">
        <v>103.25</v>
      </c>
      <c r="D619" s="2">
        <v>570013593</v>
      </c>
      <c r="E619">
        <v>5</v>
      </c>
      <c r="F619">
        <v>-0.3717587790354388</v>
      </c>
    </row>
    <row r="620" spans="1:6">
      <c r="A620" t="s">
        <v>464</v>
      </c>
      <c r="B620" t="s">
        <v>1056</v>
      </c>
      <c r="C620" s="4">
        <v>103.25</v>
      </c>
      <c r="D620" s="2">
        <v>570360089</v>
      </c>
      <c r="E620">
        <v>2</v>
      </c>
      <c r="F620">
        <v>-0.45006179091724197</v>
      </c>
    </row>
    <row r="621" spans="1:6">
      <c r="A621" t="s">
        <v>465</v>
      </c>
      <c r="B621" t="s">
        <v>1056</v>
      </c>
      <c r="C621" s="4">
        <v>107.6</v>
      </c>
      <c r="D621" s="2">
        <v>571032022</v>
      </c>
      <c r="E621">
        <v>1</v>
      </c>
      <c r="F621">
        <v>-0.51462667991714806</v>
      </c>
    </row>
    <row r="622" spans="1:6">
      <c r="A622" t="s">
        <v>466</v>
      </c>
      <c r="B622" t="s">
        <v>1056</v>
      </c>
      <c r="C622" s="4">
        <v>107.6</v>
      </c>
      <c r="D622" s="2">
        <v>571278416</v>
      </c>
      <c r="E622">
        <v>1</v>
      </c>
      <c r="F622">
        <v>-0.58578077694585395</v>
      </c>
    </row>
    <row r="623" spans="1:6">
      <c r="A623" t="s">
        <v>467</v>
      </c>
      <c r="B623" t="s">
        <v>1056</v>
      </c>
      <c r="C623" s="4">
        <v>107.6</v>
      </c>
      <c r="D623" s="2">
        <v>572441834</v>
      </c>
      <c r="E623">
        <v>2</v>
      </c>
      <c r="F623">
        <v>-0.45946361393247803</v>
      </c>
    </row>
    <row r="624" spans="1:6">
      <c r="A624" t="s">
        <v>468</v>
      </c>
      <c r="B624" t="s">
        <v>1056</v>
      </c>
      <c r="C624" s="4">
        <v>107.6</v>
      </c>
      <c r="D624" s="2">
        <v>572523231</v>
      </c>
      <c r="E624">
        <v>1</v>
      </c>
      <c r="F624">
        <v>-0.26676077328334602</v>
      </c>
    </row>
    <row r="625" spans="1:6">
      <c r="A625" t="s">
        <v>469</v>
      </c>
      <c r="B625" t="s">
        <v>1056</v>
      </c>
      <c r="C625" s="4">
        <v>107.6</v>
      </c>
      <c r="D625" s="2">
        <v>573178628</v>
      </c>
      <c r="E625">
        <v>2</v>
      </c>
      <c r="F625">
        <v>-0.41504938203004599</v>
      </c>
    </row>
    <row r="626" spans="1:6">
      <c r="A626" t="s">
        <v>963</v>
      </c>
      <c r="B626" t="s">
        <v>1056</v>
      </c>
      <c r="C626" s="4">
        <v>107.6</v>
      </c>
      <c r="D626" s="2">
        <v>573389348</v>
      </c>
      <c r="E626">
        <v>1</v>
      </c>
      <c r="F626">
        <v>-0.44539097440139602</v>
      </c>
    </row>
    <row r="627" spans="1:6">
      <c r="A627" t="s">
        <v>470</v>
      </c>
      <c r="B627" t="s">
        <v>1056</v>
      </c>
      <c r="C627" s="4">
        <v>107.6</v>
      </c>
      <c r="D627" s="2">
        <v>573569467</v>
      </c>
      <c r="E627">
        <v>1</v>
      </c>
      <c r="F627">
        <v>-0.53191334898395604</v>
      </c>
    </row>
    <row r="628" spans="1:6">
      <c r="A628" t="s">
        <v>969</v>
      </c>
      <c r="B628" t="s">
        <v>1056</v>
      </c>
      <c r="C628" s="4">
        <v>107.6</v>
      </c>
      <c r="D628" s="2">
        <v>573576155</v>
      </c>
      <c r="E628">
        <v>5</v>
      </c>
      <c r="F628">
        <v>-0.45641918216665883</v>
      </c>
    </row>
    <row r="629" spans="1:6">
      <c r="A629" t="s">
        <v>471</v>
      </c>
      <c r="B629" t="s">
        <v>1056</v>
      </c>
      <c r="C629" s="4">
        <v>107.1</v>
      </c>
      <c r="D629" s="2">
        <v>573612500</v>
      </c>
      <c r="E629">
        <v>1</v>
      </c>
      <c r="F629">
        <v>-0.580103304113468</v>
      </c>
    </row>
    <row r="630" spans="1:6">
      <c r="A630" t="s">
        <v>472</v>
      </c>
      <c r="B630" t="s">
        <v>1056</v>
      </c>
      <c r="C630" s="4">
        <v>107.1</v>
      </c>
      <c r="D630" s="2">
        <v>574436380</v>
      </c>
      <c r="E630">
        <v>37</v>
      </c>
      <c r="F630">
        <v>-0.44979943504108805</v>
      </c>
    </row>
    <row r="631" spans="1:6">
      <c r="A631" t="s">
        <v>473</v>
      </c>
      <c r="B631" t="s">
        <v>1056</v>
      </c>
      <c r="C631" s="4">
        <v>107.1</v>
      </c>
      <c r="D631" s="2">
        <v>574463315</v>
      </c>
      <c r="E631">
        <v>1</v>
      </c>
      <c r="F631">
        <v>-0.54673800567810005</v>
      </c>
    </row>
    <row r="632" spans="1:6">
      <c r="A632" t="s">
        <v>474</v>
      </c>
      <c r="B632" t="s">
        <v>1056</v>
      </c>
      <c r="C632" s="4">
        <v>107.1</v>
      </c>
      <c r="D632" s="2">
        <v>574464162</v>
      </c>
      <c r="E632">
        <v>2</v>
      </c>
      <c r="F632">
        <v>-0.29843742686010999</v>
      </c>
    </row>
    <row r="633" spans="1:6">
      <c r="A633" t="s">
        <v>475</v>
      </c>
      <c r="B633" t="s">
        <v>1056</v>
      </c>
      <c r="C633" s="4">
        <v>107.1</v>
      </c>
      <c r="D633" s="2">
        <v>574464367</v>
      </c>
      <c r="E633">
        <v>2</v>
      </c>
      <c r="F633">
        <v>-0.43083013185420399</v>
      </c>
    </row>
    <row r="634" spans="1:6">
      <c r="A634" t="s">
        <v>476</v>
      </c>
      <c r="B634" t="s">
        <v>1056</v>
      </c>
      <c r="C634" s="4">
        <v>107.1</v>
      </c>
      <c r="D634" s="2">
        <v>574464456</v>
      </c>
      <c r="E634">
        <v>1</v>
      </c>
      <c r="F634">
        <v>-0.44039748375404397</v>
      </c>
    </row>
    <row r="635" spans="1:6">
      <c r="A635" t="s">
        <v>477</v>
      </c>
      <c r="B635" t="s">
        <v>1056</v>
      </c>
      <c r="C635" s="4">
        <v>107.1</v>
      </c>
      <c r="D635" s="2">
        <v>574466391</v>
      </c>
      <c r="E635">
        <v>1</v>
      </c>
      <c r="F635">
        <v>0.551712366898088</v>
      </c>
    </row>
    <row r="636" spans="1:6">
      <c r="A636" t="s">
        <v>478</v>
      </c>
      <c r="B636" t="s">
        <v>1056</v>
      </c>
      <c r="C636" s="4">
        <v>111.7</v>
      </c>
      <c r="D636" s="2">
        <v>575246284</v>
      </c>
      <c r="E636">
        <v>1</v>
      </c>
      <c r="F636">
        <v>-0.97194850634871599</v>
      </c>
    </row>
    <row r="637" spans="1:6">
      <c r="A637" t="s">
        <v>479</v>
      </c>
      <c r="B637" t="s">
        <v>1056</v>
      </c>
      <c r="C637" s="4">
        <v>111.7</v>
      </c>
      <c r="D637" s="2">
        <v>575250953</v>
      </c>
      <c r="E637">
        <v>1</v>
      </c>
      <c r="F637">
        <v>-0.58068491648185405</v>
      </c>
    </row>
    <row r="638" spans="1:6">
      <c r="A638" t="s">
        <v>480</v>
      </c>
      <c r="B638" t="s">
        <v>1056</v>
      </c>
      <c r="C638" s="4">
        <v>107.6</v>
      </c>
      <c r="D638" s="2">
        <v>575252616</v>
      </c>
      <c r="E638">
        <v>2</v>
      </c>
      <c r="F638">
        <v>-0.46139136948320802</v>
      </c>
    </row>
    <row r="639" spans="1:6">
      <c r="A639" t="s">
        <v>481</v>
      </c>
      <c r="B639" t="s">
        <v>1056</v>
      </c>
      <c r="C639" s="4">
        <v>101.35</v>
      </c>
      <c r="D639" s="2">
        <v>575941494</v>
      </c>
      <c r="E639">
        <v>1</v>
      </c>
      <c r="F639">
        <v>-0.33706211075112003</v>
      </c>
    </row>
    <row r="640" spans="1:6">
      <c r="A640" t="s">
        <v>482</v>
      </c>
      <c r="B640" t="s">
        <v>1056</v>
      </c>
      <c r="C640" s="4">
        <v>102.25</v>
      </c>
      <c r="D640" s="2">
        <v>576199964</v>
      </c>
      <c r="E640">
        <v>4</v>
      </c>
      <c r="F640">
        <v>0.44784640889574145</v>
      </c>
    </row>
    <row r="641" spans="1:6">
      <c r="A641" t="s">
        <v>485</v>
      </c>
      <c r="B641" t="s">
        <v>1056</v>
      </c>
      <c r="C641" s="4">
        <v>109.9</v>
      </c>
      <c r="D641" s="2">
        <v>578910133</v>
      </c>
      <c r="E641">
        <v>12</v>
      </c>
      <c r="F641">
        <v>-0.38016874019529673</v>
      </c>
    </row>
    <row r="642" spans="1:6">
      <c r="A642" t="s">
        <v>1002</v>
      </c>
      <c r="B642" t="s">
        <v>1056</v>
      </c>
      <c r="C642" s="4">
        <v>115.1</v>
      </c>
      <c r="D642" s="2">
        <v>585263649</v>
      </c>
      <c r="E642">
        <v>1</v>
      </c>
      <c r="F642">
        <v>-0.48554824201380797</v>
      </c>
    </row>
    <row r="643" spans="1:6">
      <c r="A643" t="s">
        <v>486</v>
      </c>
      <c r="B643" t="s">
        <v>1056</v>
      </c>
      <c r="C643" s="4">
        <v>115.3</v>
      </c>
      <c r="D643" s="2">
        <v>587435408</v>
      </c>
      <c r="E643">
        <v>1</v>
      </c>
      <c r="F643">
        <v>0.53491400953537205</v>
      </c>
    </row>
    <row r="644" spans="1:6">
      <c r="A644" t="s">
        <v>489</v>
      </c>
      <c r="B644" t="s">
        <v>1056</v>
      </c>
      <c r="C644" s="4">
        <v>122.4</v>
      </c>
      <c r="D644" s="2">
        <v>594600788</v>
      </c>
      <c r="E644">
        <v>1</v>
      </c>
      <c r="F644">
        <v>-0.55509216407177198</v>
      </c>
    </row>
    <row r="645" spans="1:6">
      <c r="A645" t="s">
        <v>4</v>
      </c>
      <c r="B645" t="s">
        <v>1056</v>
      </c>
      <c r="C645" s="4">
        <v>122.4</v>
      </c>
      <c r="D645" s="2">
        <v>594971772</v>
      </c>
      <c r="E645">
        <v>3</v>
      </c>
      <c r="F645">
        <v>-0.34612238224017799</v>
      </c>
    </row>
    <row r="646" spans="1:6">
      <c r="A646" t="s">
        <v>490</v>
      </c>
      <c r="B646" t="s">
        <v>1056</v>
      </c>
      <c r="C646" s="4">
        <v>122.4</v>
      </c>
      <c r="D646" s="2">
        <v>594973951</v>
      </c>
      <c r="E646">
        <v>1</v>
      </c>
      <c r="F646">
        <v>-0.361873156008994</v>
      </c>
    </row>
    <row r="647" spans="1:6">
      <c r="A647" t="s">
        <v>491</v>
      </c>
      <c r="B647" t="s">
        <v>1056</v>
      </c>
      <c r="C647" s="4">
        <v>122.5</v>
      </c>
      <c r="D647" s="2">
        <v>595347234</v>
      </c>
      <c r="E647">
        <v>1</v>
      </c>
      <c r="F647">
        <v>-0.32709694327653599</v>
      </c>
    </row>
    <row r="648" spans="1:6">
      <c r="A648" t="s">
        <v>492</v>
      </c>
      <c r="B648" t="s">
        <v>1056</v>
      </c>
      <c r="C648" s="4">
        <v>122.55</v>
      </c>
      <c r="D648" s="2">
        <v>595414054</v>
      </c>
      <c r="E648">
        <v>1</v>
      </c>
      <c r="F648">
        <v>-0.56958935595089</v>
      </c>
    </row>
    <row r="649" spans="1:6">
      <c r="A649" t="s">
        <v>493</v>
      </c>
      <c r="B649" t="s">
        <v>1056</v>
      </c>
      <c r="C649" s="4">
        <v>122.6</v>
      </c>
      <c r="D649" s="2">
        <v>596263551</v>
      </c>
      <c r="E649">
        <v>2</v>
      </c>
      <c r="F649">
        <v>-0.37046182600615496</v>
      </c>
    </row>
    <row r="650" spans="1:6">
      <c r="A650" t="s">
        <v>494</v>
      </c>
      <c r="B650" t="s">
        <v>1056</v>
      </c>
      <c r="C650" s="4">
        <v>122.6</v>
      </c>
      <c r="D650" s="2">
        <v>597446206</v>
      </c>
      <c r="E650">
        <v>1</v>
      </c>
      <c r="F650">
        <v>1.146271469559184</v>
      </c>
    </row>
    <row r="651" spans="1:6">
      <c r="A651" t="s">
        <v>495</v>
      </c>
      <c r="B651" t="s">
        <v>1056</v>
      </c>
      <c r="C651" s="4">
        <v>122.6</v>
      </c>
      <c r="D651" s="2">
        <v>597475859</v>
      </c>
      <c r="E651">
        <v>1</v>
      </c>
      <c r="F651">
        <v>-0.30228145262414402</v>
      </c>
    </row>
    <row r="652" spans="1:6">
      <c r="A652" t="s">
        <v>1044</v>
      </c>
      <c r="B652" t="s">
        <v>1056</v>
      </c>
      <c r="C652" s="4">
        <v>125.6</v>
      </c>
      <c r="D652" s="2">
        <v>598322835</v>
      </c>
      <c r="E652">
        <v>2</v>
      </c>
      <c r="F652">
        <v>-0.329064612558222</v>
      </c>
    </row>
    <row r="653" spans="1:6">
      <c r="A653" t="s">
        <v>496</v>
      </c>
      <c r="B653" t="s">
        <v>1056</v>
      </c>
      <c r="C653" s="4">
        <v>125.55</v>
      </c>
      <c r="D653" s="2">
        <v>598395440</v>
      </c>
      <c r="E653">
        <v>3</v>
      </c>
      <c r="F653">
        <v>-0.29748064129971136</v>
      </c>
    </row>
    <row r="654" spans="1:6">
      <c r="A654" t="s">
        <v>497</v>
      </c>
      <c r="B654" t="s">
        <v>1056</v>
      </c>
      <c r="C654" s="4">
        <v>125.8</v>
      </c>
      <c r="D654" s="2">
        <v>598763420</v>
      </c>
      <c r="E654">
        <v>1</v>
      </c>
      <c r="F654">
        <v>0.66319036242261997</v>
      </c>
    </row>
    <row r="655" spans="1:6">
      <c r="A655" t="s">
        <v>498</v>
      </c>
      <c r="B655" t="s">
        <v>1056</v>
      </c>
      <c r="C655" s="4">
        <v>125.8</v>
      </c>
      <c r="D655" s="2">
        <v>599123542</v>
      </c>
      <c r="E655">
        <v>2</v>
      </c>
      <c r="F655">
        <v>-0.32053339949347404</v>
      </c>
    </row>
    <row r="656" spans="1:6">
      <c r="A656" t="s">
        <v>499</v>
      </c>
      <c r="B656" t="s">
        <v>1056</v>
      </c>
      <c r="C656" s="4">
        <v>125.8</v>
      </c>
      <c r="D656" s="2">
        <v>599125488</v>
      </c>
      <c r="E656">
        <v>1</v>
      </c>
      <c r="F656">
        <v>-0.281677889108782</v>
      </c>
    </row>
    <row r="657" spans="1:6">
      <c r="A657" t="s">
        <v>500</v>
      </c>
      <c r="B657" t="s">
        <v>1056</v>
      </c>
      <c r="C657" s="4">
        <v>125.8</v>
      </c>
      <c r="D657" s="2">
        <v>599134486</v>
      </c>
      <c r="E657">
        <v>4</v>
      </c>
      <c r="F657">
        <v>-0.52377693516537549</v>
      </c>
    </row>
    <row r="658" spans="1:6">
      <c r="A658" t="s">
        <v>70</v>
      </c>
      <c r="B658" t="s">
        <v>1056</v>
      </c>
      <c r="C658" s="4">
        <v>125.6</v>
      </c>
      <c r="D658" s="2">
        <v>600091557</v>
      </c>
      <c r="E658">
        <v>5</v>
      </c>
      <c r="F658">
        <v>-0.36256343356272003</v>
      </c>
    </row>
    <row r="659" spans="1:6">
      <c r="A659" t="s">
        <v>501</v>
      </c>
      <c r="B659" t="s">
        <v>1056</v>
      </c>
      <c r="C659" s="4">
        <v>126.9</v>
      </c>
      <c r="D659" s="2">
        <v>600139301</v>
      </c>
      <c r="E659">
        <v>1</v>
      </c>
      <c r="F659">
        <v>-0.24454879566903401</v>
      </c>
    </row>
    <row r="660" spans="1:6">
      <c r="A660" t="s">
        <v>503</v>
      </c>
      <c r="B660" t="s">
        <v>1056</v>
      </c>
      <c r="C660" s="4">
        <v>127</v>
      </c>
      <c r="D660" s="2">
        <v>600461551</v>
      </c>
      <c r="E660">
        <v>2</v>
      </c>
      <c r="F660">
        <v>-0.352893264315288</v>
      </c>
    </row>
    <row r="661" spans="1:6">
      <c r="A661" t="s">
        <v>504</v>
      </c>
      <c r="B661" t="s">
        <v>1056</v>
      </c>
      <c r="C661" s="4">
        <v>126.3</v>
      </c>
      <c r="D661" s="2">
        <v>600548745</v>
      </c>
      <c r="E661">
        <v>1</v>
      </c>
      <c r="F661">
        <v>-0.402318851865968</v>
      </c>
    </row>
    <row r="662" spans="1:6">
      <c r="A662" t="s">
        <v>505</v>
      </c>
      <c r="B662" t="s">
        <v>1056</v>
      </c>
      <c r="C662" s="4">
        <v>126.3</v>
      </c>
      <c r="D662" s="2">
        <v>600687007</v>
      </c>
      <c r="E662">
        <v>2</v>
      </c>
      <c r="F662">
        <v>-0.36729851866313401</v>
      </c>
    </row>
    <row r="663" spans="1:6">
      <c r="A663" t="s">
        <v>506</v>
      </c>
      <c r="B663" t="s">
        <v>1056</v>
      </c>
      <c r="C663" s="4">
        <v>127.5</v>
      </c>
      <c r="D663" s="2">
        <v>602375913</v>
      </c>
      <c r="E663">
        <v>1</v>
      </c>
      <c r="F663">
        <v>-0.39978126902875799</v>
      </c>
    </row>
    <row r="664" spans="1:6">
      <c r="A664" t="s">
        <v>507</v>
      </c>
      <c r="B664" t="s">
        <v>1056</v>
      </c>
      <c r="C664" s="4">
        <v>127.5</v>
      </c>
      <c r="D664" s="2">
        <v>602377095</v>
      </c>
      <c r="E664">
        <v>19</v>
      </c>
      <c r="F664">
        <v>-0.43059769827524713</v>
      </c>
    </row>
    <row r="665" spans="1:6">
      <c r="A665" t="s">
        <v>508</v>
      </c>
      <c r="B665" t="s">
        <v>1056</v>
      </c>
      <c r="C665" s="4">
        <v>127.5</v>
      </c>
      <c r="D665" s="2">
        <v>602378265</v>
      </c>
      <c r="E665">
        <v>1</v>
      </c>
      <c r="F665">
        <v>-0.34407805588434198</v>
      </c>
    </row>
    <row r="666" spans="1:6">
      <c r="A666" t="s">
        <v>509</v>
      </c>
      <c r="B666" t="s">
        <v>1056</v>
      </c>
      <c r="C666" s="4">
        <v>127.5</v>
      </c>
      <c r="D666" s="2">
        <v>602381576</v>
      </c>
      <c r="E666">
        <v>1</v>
      </c>
      <c r="F666">
        <v>-0.32570083099883401</v>
      </c>
    </row>
    <row r="667" spans="1:6">
      <c r="A667" t="s">
        <v>510</v>
      </c>
      <c r="B667" t="s">
        <v>1056</v>
      </c>
      <c r="C667" s="4">
        <v>128.19999999999999</v>
      </c>
      <c r="D667" s="2">
        <v>602676674</v>
      </c>
      <c r="E667">
        <v>1</v>
      </c>
      <c r="F667">
        <v>-0.34066051901774003</v>
      </c>
    </row>
    <row r="668" spans="1:6">
      <c r="A668" t="s">
        <v>511</v>
      </c>
      <c r="B668" t="s">
        <v>1056</v>
      </c>
      <c r="C668" s="4">
        <v>128.15</v>
      </c>
      <c r="D668" s="2">
        <v>603536995</v>
      </c>
      <c r="E668">
        <v>1</v>
      </c>
      <c r="F668">
        <v>-0.280799291672232</v>
      </c>
    </row>
    <row r="669" spans="1:6">
      <c r="A669" t="s">
        <v>512</v>
      </c>
      <c r="B669" t="s">
        <v>1056</v>
      </c>
      <c r="C669" s="4">
        <v>129.4</v>
      </c>
      <c r="D669" s="2">
        <v>606499550</v>
      </c>
      <c r="E669">
        <v>2</v>
      </c>
      <c r="F669">
        <v>-0.45217275428348402</v>
      </c>
    </row>
    <row r="670" spans="1:6">
      <c r="A670" t="s">
        <v>513</v>
      </c>
      <c r="B670" t="s">
        <v>1056</v>
      </c>
      <c r="C670" s="4">
        <v>129.55000000000001</v>
      </c>
      <c r="D670" s="2">
        <v>606765574</v>
      </c>
      <c r="E670">
        <v>1</v>
      </c>
      <c r="F670">
        <v>-0.33018705342080601</v>
      </c>
    </row>
    <row r="671" spans="1:6">
      <c r="A671" t="s">
        <v>514</v>
      </c>
      <c r="B671" t="s">
        <v>1056</v>
      </c>
      <c r="C671" s="4">
        <v>130.35</v>
      </c>
      <c r="D671" s="2">
        <v>608066453</v>
      </c>
      <c r="E671">
        <v>13</v>
      </c>
      <c r="F671">
        <v>-0.4195556109541117</v>
      </c>
    </row>
    <row r="672" spans="1:6">
      <c r="A672" t="s">
        <v>515</v>
      </c>
      <c r="B672" t="s">
        <v>1056</v>
      </c>
      <c r="C672" s="4">
        <v>130.35</v>
      </c>
      <c r="D672" s="2">
        <v>608535291</v>
      </c>
      <c r="E672">
        <v>1</v>
      </c>
      <c r="F672">
        <v>-0.47738634927755202</v>
      </c>
    </row>
    <row r="673" spans="1:6">
      <c r="A673" t="s">
        <v>516</v>
      </c>
      <c r="B673" t="s">
        <v>1056</v>
      </c>
      <c r="C673" s="4">
        <v>130.35</v>
      </c>
      <c r="D673" s="2">
        <v>608537210</v>
      </c>
      <c r="E673">
        <v>4</v>
      </c>
      <c r="F673">
        <v>-0.71474480139823293</v>
      </c>
    </row>
    <row r="674" spans="1:6">
      <c r="A674" t="s">
        <v>517</v>
      </c>
      <c r="B674" t="s">
        <v>1056</v>
      </c>
      <c r="C674" s="4">
        <v>130.35</v>
      </c>
      <c r="D674" s="2">
        <v>608578804</v>
      </c>
      <c r="E674">
        <v>1</v>
      </c>
      <c r="F674">
        <v>-0.23786543579498801</v>
      </c>
    </row>
    <row r="675" spans="1:6">
      <c r="A675" t="s">
        <v>1001</v>
      </c>
      <c r="B675" t="s">
        <v>1056</v>
      </c>
      <c r="C675" s="4">
        <v>130.80000000000001</v>
      </c>
      <c r="D675" s="2">
        <v>608848773</v>
      </c>
      <c r="E675">
        <v>1</v>
      </c>
      <c r="F675">
        <v>-0.476745549327382</v>
      </c>
    </row>
    <row r="676" spans="1:6">
      <c r="A676" t="s">
        <v>518</v>
      </c>
      <c r="B676" t="s">
        <v>1056</v>
      </c>
      <c r="C676" s="4">
        <v>131.44999999999999</v>
      </c>
      <c r="D676" s="2">
        <v>609401201</v>
      </c>
      <c r="E676">
        <v>1</v>
      </c>
      <c r="F676">
        <v>0.35339596445695998</v>
      </c>
    </row>
    <row r="677" spans="1:6">
      <c r="A677" t="s">
        <v>519</v>
      </c>
      <c r="B677" t="s">
        <v>1056</v>
      </c>
      <c r="C677" s="4">
        <v>134.30000000000001</v>
      </c>
      <c r="D677" s="2">
        <v>612229000</v>
      </c>
      <c r="E677">
        <v>1</v>
      </c>
      <c r="F677">
        <v>-0.39973586684975199</v>
      </c>
    </row>
    <row r="678" spans="1:6">
      <c r="A678" t="s">
        <v>520</v>
      </c>
      <c r="B678" t="s">
        <v>1056</v>
      </c>
      <c r="C678" s="4">
        <v>137</v>
      </c>
      <c r="D678" s="2">
        <v>614872537</v>
      </c>
      <c r="E678">
        <v>1</v>
      </c>
      <c r="F678">
        <v>-1.2758367090707541</v>
      </c>
    </row>
    <row r="679" spans="1:6">
      <c r="A679" t="s">
        <v>521</v>
      </c>
      <c r="B679" t="s">
        <v>1056</v>
      </c>
      <c r="C679" s="4">
        <v>135.75</v>
      </c>
      <c r="D679" s="2">
        <v>615393309</v>
      </c>
      <c r="E679">
        <v>1</v>
      </c>
      <c r="F679">
        <v>-0.28249094459827601</v>
      </c>
    </row>
    <row r="680" spans="1:6">
      <c r="A680" t="s">
        <v>522</v>
      </c>
      <c r="B680" t="s">
        <v>1056</v>
      </c>
      <c r="C680" s="4">
        <v>135.4</v>
      </c>
      <c r="D680" s="2">
        <v>616904091</v>
      </c>
      <c r="E680">
        <v>1</v>
      </c>
      <c r="F680">
        <v>-0.29381330359374203</v>
      </c>
    </row>
    <row r="681" spans="1:6">
      <c r="A681" t="s">
        <v>1031</v>
      </c>
      <c r="B681" t="s">
        <v>1056</v>
      </c>
      <c r="C681" s="4">
        <v>137.9</v>
      </c>
      <c r="D681" s="2">
        <v>619306489</v>
      </c>
      <c r="E681">
        <v>1</v>
      </c>
      <c r="F681">
        <v>0.43038396565172798</v>
      </c>
    </row>
    <row r="682" spans="1:6">
      <c r="A682" t="s">
        <v>523</v>
      </c>
      <c r="B682" t="s">
        <v>1056</v>
      </c>
      <c r="C682" s="4">
        <v>138.65</v>
      </c>
      <c r="D682" s="2">
        <v>619720817</v>
      </c>
      <c r="E682">
        <v>1</v>
      </c>
      <c r="F682">
        <v>1.0472061485260999</v>
      </c>
    </row>
    <row r="683" spans="1:6">
      <c r="A683" t="s">
        <v>524</v>
      </c>
      <c r="B683" t="s">
        <v>1056</v>
      </c>
      <c r="C683" s="4">
        <v>144.44999999999999</v>
      </c>
      <c r="D683" s="2">
        <v>623064524</v>
      </c>
      <c r="E683">
        <v>1</v>
      </c>
      <c r="F683">
        <v>-0.44386466795266</v>
      </c>
    </row>
    <row r="684" spans="1:6">
      <c r="A684" t="s">
        <v>525</v>
      </c>
      <c r="B684" t="s">
        <v>1056</v>
      </c>
      <c r="C684" s="4">
        <v>141.80000000000001</v>
      </c>
      <c r="D684" s="2">
        <v>626023709</v>
      </c>
      <c r="E684">
        <v>1</v>
      </c>
      <c r="F684">
        <v>-0.24851204698901999</v>
      </c>
    </row>
    <row r="685" spans="1:6">
      <c r="A685" t="s">
        <v>526</v>
      </c>
      <c r="B685" t="s">
        <v>1056</v>
      </c>
      <c r="C685" s="4">
        <v>142.75</v>
      </c>
      <c r="D685" s="2">
        <v>629320222</v>
      </c>
      <c r="E685">
        <v>1</v>
      </c>
      <c r="F685">
        <v>-0.42187077894361802</v>
      </c>
    </row>
    <row r="686" spans="1:6">
      <c r="A686" t="s">
        <v>527</v>
      </c>
      <c r="B686" t="s">
        <v>1056</v>
      </c>
      <c r="C686" s="4">
        <v>144.69999999999999</v>
      </c>
      <c r="D686" s="2">
        <v>631178003</v>
      </c>
      <c r="E686">
        <v>1</v>
      </c>
      <c r="F686">
        <v>0.61660554961434</v>
      </c>
    </row>
    <row r="687" spans="1:6">
      <c r="A687" t="s">
        <v>528</v>
      </c>
      <c r="B687" t="s">
        <v>1056</v>
      </c>
      <c r="C687" s="4">
        <v>144.69999999999999</v>
      </c>
      <c r="D687" s="2">
        <v>631178265</v>
      </c>
      <c r="E687">
        <v>1</v>
      </c>
      <c r="F687">
        <v>-0.48345853462519001</v>
      </c>
    </row>
    <row r="688" spans="1:6">
      <c r="A688" t="s">
        <v>529</v>
      </c>
      <c r="B688" t="s">
        <v>1056</v>
      </c>
      <c r="C688" s="4">
        <v>144.69999999999999</v>
      </c>
      <c r="D688" s="2">
        <v>631178421</v>
      </c>
      <c r="E688">
        <v>2</v>
      </c>
      <c r="F688">
        <v>0.86562999615698</v>
      </c>
    </row>
    <row r="689" spans="1:6">
      <c r="A689" t="s">
        <v>530</v>
      </c>
      <c r="B689" t="s">
        <v>1056</v>
      </c>
      <c r="C689" s="4">
        <v>144.80000000000001</v>
      </c>
      <c r="D689" s="2">
        <v>632193401</v>
      </c>
      <c r="E689">
        <v>1</v>
      </c>
      <c r="F689">
        <v>-0.45647799568457398</v>
      </c>
    </row>
    <row r="690" spans="1:6">
      <c r="A690" t="s">
        <v>531</v>
      </c>
      <c r="B690" t="s">
        <v>1056</v>
      </c>
      <c r="C690" s="4">
        <v>144.9</v>
      </c>
      <c r="D690" s="2">
        <v>632531147</v>
      </c>
      <c r="E690">
        <v>1</v>
      </c>
      <c r="F690">
        <v>0.29437668633218</v>
      </c>
    </row>
    <row r="691" spans="1:6">
      <c r="A691" t="s">
        <v>532</v>
      </c>
      <c r="B691" t="s">
        <v>1056</v>
      </c>
      <c r="C691" s="4">
        <v>145.94999999999999</v>
      </c>
      <c r="D691" s="2">
        <v>634447415</v>
      </c>
      <c r="E691">
        <v>1</v>
      </c>
      <c r="F691">
        <v>0.38350359671324602</v>
      </c>
    </row>
    <row r="692" spans="1:6">
      <c r="A692" t="s">
        <v>533</v>
      </c>
      <c r="B692" t="s">
        <v>1056</v>
      </c>
      <c r="C692" s="4">
        <v>149.15</v>
      </c>
      <c r="D692" s="2">
        <v>637381656</v>
      </c>
      <c r="E692">
        <v>1</v>
      </c>
      <c r="F692">
        <v>0.42619542071479</v>
      </c>
    </row>
    <row r="693" spans="1:6">
      <c r="A693" t="s">
        <v>1030</v>
      </c>
      <c r="B693" t="s">
        <v>1056</v>
      </c>
      <c r="C693" s="4">
        <v>149.19999999999999</v>
      </c>
      <c r="D693" s="2">
        <v>638185157</v>
      </c>
      <c r="E693">
        <v>1</v>
      </c>
      <c r="F693">
        <v>0.33498743384197999</v>
      </c>
    </row>
    <row r="694" spans="1:6">
      <c r="A694" t="s">
        <v>1015</v>
      </c>
      <c r="B694" t="s">
        <v>1056</v>
      </c>
      <c r="C694" s="4">
        <v>149.4</v>
      </c>
      <c r="D694" s="2">
        <v>638461095</v>
      </c>
      <c r="E694">
        <v>1</v>
      </c>
      <c r="F694">
        <v>0.39454908781075199</v>
      </c>
    </row>
    <row r="695" spans="1:6">
      <c r="A695" t="s">
        <v>54</v>
      </c>
      <c r="B695" t="s">
        <v>1056</v>
      </c>
      <c r="C695" s="4">
        <v>149.80000000000001</v>
      </c>
      <c r="D695" s="2">
        <v>638951179</v>
      </c>
      <c r="E695">
        <v>1</v>
      </c>
      <c r="F695">
        <v>-0.41484138694568401</v>
      </c>
    </row>
    <row r="696" spans="1:6">
      <c r="A696" t="s">
        <v>957</v>
      </c>
      <c r="B696" t="s">
        <v>1056</v>
      </c>
      <c r="C696" s="4">
        <v>151.1</v>
      </c>
      <c r="D696" s="2">
        <v>640710136</v>
      </c>
      <c r="E696">
        <v>1</v>
      </c>
      <c r="F696">
        <v>0.26221883833288401</v>
      </c>
    </row>
    <row r="697" spans="1:6">
      <c r="A697" t="s">
        <v>534</v>
      </c>
      <c r="B697" t="s">
        <v>1056</v>
      </c>
      <c r="C697" s="4">
        <v>154.55000000000001</v>
      </c>
      <c r="D697" s="2">
        <v>642627341</v>
      </c>
      <c r="E697">
        <v>2</v>
      </c>
      <c r="F697">
        <v>0.33031808353066899</v>
      </c>
    </row>
    <row r="698" spans="1:6">
      <c r="A698" t="s">
        <v>535</v>
      </c>
      <c r="B698" t="s">
        <v>1056</v>
      </c>
      <c r="C698" s="4">
        <v>154.55000000000001</v>
      </c>
      <c r="D698" s="2">
        <v>642761905</v>
      </c>
      <c r="E698">
        <v>17</v>
      </c>
      <c r="F698">
        <v>0.57228923445068025</v>
      </c>
    </row>
    <row r="699" spans="1:6">
      <c r="A699" t="s">
        <v>536</v>
      </c>
      <c r="B699" t="s">
        <v>1056</v>
      </c>
      <c r="C699" s="4">
        <v>152.05000000000001</v>
      </c>
      <c r="D699" s="2">
        <v>642923001</v>
      </c>
      <c r="E699">
        <v>1</v>
      </c>
      <c r="F699">
        <v>0.67445633325935805</v>
      </c>
    </row>
    <row r="700" spans="1:6">
      <c r="A700" t="s">
        <v>537</v>
      </c>
      <c r="B700" t="s">
        <v>1056</v>
      </c>
      <c r="C700" s="4">
        <v>152.15</v>
      </c>
      <c r="D700" s="2">
        <v>643788347</v>
      </c>
      <c r="E700">
        <v>1</v>
      </c>
      <c r="F700">
        <v>-0.65582512741992804</v>
      </c>
    </row>
    <row r="701" spans="1:6">
      <c r="A701" t="s">
        <v>538</v>
      </c>
      <c r="B701" t="s">
        <v>1056</v>
      </c>
      <c r="C701" s="4">
        <v>152.15</v>
      </c>
      <c r="D701" s="2">
        <v>643795255</v>
      </c>
      <c r="E701">
        <v>2</v>
      </c>
      <c r="F701">
        <v>-0.61873712361330191</v>
      </c>
    </row>
    <row r="702" spans="1:6">
      <c r="A702" t="s">
        <v>539</v>
      </c>
      <c r="B702" t="s">
        <v>1056</v>
      </c>
      <c r="C702" s="4">
        <v>152.4</v>
      </c>
      <c r="D702" s="2">
        <v>644024301</v>
      </c>
      <c r="E702">
        <v>9</v>
      </c>
      <c r="F702">
        <v>-0.78314149431695013</v>
      </c>
    </row>
    <row r="703" spans="1:6">
      <c r="A703" t="s">
        <v>1022</v>
      </c>
      <c r="B703" t="s">
        <v>1056</v>
      </c>
      <c r="C703" s="4">
        <v>152.4</v>
      </c>
      <c r="D703" s="2">
        <v>644033381</v>
      </c>
      <c r="E703">
        <v>1</v>
      </c>
      <c r="F703">
        <v>0.30695106623329599</v>
      </c>
    </row>
    <row r="704" spans="1:6">
      <c r="A704" t="s">
        <v>540</v>
      </c>
      <c r="B704" t="s">
        <v>1056</v>
      </c>
      <c r="C704" s="4">
        <v>152.4</v>
      </c>
      <c r="D704" s="2">
        <v>644034877</v>
      </c>
      <c r="E704">
        <v>1</v>
      </c>
      <c r="F704">
        <v>-0.95300068642965796</v>
      </c>
    </row>
    <row r="705" spans="1:6">
      <c r="A705" t="s">
        <v>968</v>
      </c>
      <c r="B705" t="s">
        <v>1056</v>
      </c>
      <c r="C705" s="4">
        <v>152.4</v>
      </c>
      <c r="D705" s="2">
        <v>644527056</v>
      </c>
      <c r="E705">
        <v>7</v>
      </c>
      <c r="F705">
        <v>-0.6881159844483925</v>
      </c>
    </row>
    <row r="706" spans="1:6">
      <c r="A706" t="s">
        <v>541</v>
      </c>
      <c r="B706" t="s">
        <v>1056</v>
      </c>
      <c r="C706" s="4">
        <v>152.22499999999999</v>
      </c>
      <c r="D706" s="2">
        <v>645031906</v>
      </c>
      <c r="E706">
        <v>1</v>
      </c>
      <c r="F706">
        <v>0.59194413751733599</v>
      </c>
    </row>
    <row r="707" spans="1:6">
      <c r="A707" t="s">
        <v>542</v>
      </c>
      <c r="B707" t="s">
        <v>1056</v>
      </c>
      <c r="C707" s="4">
        <v>152.22499999999999</v>
      </c>
      <c r="D707" s="2">
        <v>645032698</v>
      </c>
      <c r="E707">
        <v>1</v>
      </c>
      <c r="F707">
        <v>1.0863119179977441</v>
      </c>
    </row>
    <row r="708" spans="1:6">
      <c r="A708" t="s">
        <v>543</v>
      </c>
      <c r="B708" t="s">
        <v>1056</v>
      </c>
      <c r="C708" s="4">
        <v>152.22499999999999</v>
      </c>
      <c r="D708" s="2">
        <v>645041078</v>
      </c>
      <c r="E708">
        <v>1</v>
      </c>
      <c r="F708">
        <v>0.25075826990926198</v>
      </c>
    </row>
    <row r="709" spans="1:6">
      <c r="A709" t="s">
        <v>544</v>
      </c>
      <c r="B709" t="s">
        <v>1056</v>
      </c>
      <c r="C709" s="4">
        <v>154.19999999999999</v>
      </c>
      <c r="D709" s="2">
        <v>645395157</v>
      </c>
      <c r="E709">
        <v>1</v>
      </c>
      <c r="F709">
        <v>0.36407390377783</v>
      </c>
    </row>
    <row r="710" spans="1:6">
      <c r="A710" t="s">
        <v>545</v>
      </c>
      <c r="B710" t="s">
        <v>1056</v>
      </c>
      <c r="C710" s="4">
        <v>154.19999999999999</v>
      </c>
      <c r="D710" s="2">
        <v>645395718</v>
      </c>
      <c r="E710">
        <v>1</v>
      </c>
      <c r="F710">
        <v>0.42983351139041998</v>
      </c>
    </row>
    <row r="711" spans="1:6">
      <c r="A711" t="s">
        <v>546</v>
      </c>
      <c r="B711" t="s">
        <v>1056</v>
      </c>
      <c r="C711" s="4">
        <v>154.19999999999999</v>
      </c>
      <c r="D711" s="2">
        <v>645432642</v>
      </c>
      <c r="E711">
        <v>1</v>
      </c>
      <c r="F711">
        <v>0.57081671087057195</v>
      </c>
    </row>
    <row r="712" spans="1:6">
      <c r="A712" t="s">
        <v>547</v>
      </c>
      <c r="B712" t="s">
        <v>1056</v>
      </c>
      <c r="C712" s="4">
        <v>152.5</v>
      </c>
      <c r="D712" s="2">
        <v>646078729</v>
      </c>
      <c r="E712">
        <v>1</v>
      </c>
      <c r="F712">
        <v>0.32052976845765802</v>
      </c>
    </row>
    <row r="713" spans="1:6">
      <c r="A713" t="s">
        <v>1017</v>
      </c>
      <c r="B713" t="s">
        <v>1056</v>
      </c>
      <c r="C713" s="4">
        <v>152.4</v>
      </c>
      <c r="D713" s="2">
        <v>646078851</v>
      </c>
      <c r="E713">
        <v>1</v>
      </c>
      <c r="F713">
        <v>0.34896906353511198</v>
      </c>
    </row>
    <row r="714" spans="1:6">
      <c r="A714" t="s">
        <v>548</v>
      </c>
      <c r="B714" t="s">
        <v>1056</v>
      </c>
      <c r="C714" s="4">
        <v>153.30000000000001</v>
      </c>
      <c r="D714" s="2">
        <v>646293129</v>
      </c>
      <c r="E714">
        <v>1</v>
      </c>
      <c r="F714">
        <v>0.58115937886147395</v>
      </c>
    </row>
    <row r="715" spans="1:6">
      <c r="A715" t="s">
        <v>994</v>
      </c>
      <c r="B715" t="s">
        <v>1056</v>
      </c>
      <c r="C715" s="4">
        <v>154.5</v>
      </c>
      <c r="D715" s="2">
        <v>646856689</v>
      </c>
      <c r="E715">
        <v>1</v>
      </c>
      <c r="F715">
        <v>0.20793480739983999</v>
      </c>
    </row>
    <row r="716" spans="1:6">
      <c r="A716" t="s">
        <v>549</v>
      </c>
      <c r="B716" t="s">
        <v>1056</v>
      </c>
      <c r="C716" s="4">
        <v>160.30000000000001</v>
      </c>
      <c r="D716" s="2">
        <v>654541805</v>
      </c>
      <c r="E716">
        <v>2</v>
      </c>
      <c r="F716">
        <v>0.39012279521391702</v>
      </c>
    </row>
    <row r="717" spans="1:6">
      <c r="A717" t="s">
        <v>53</v>
      </c>
      <c r="B717" t="s">
        <v>1056</v>
      </c>
      <c r="C717" s="4">
        <v>168.5</v>
      </c>
      <c r="D717" s="2">
        <v>666825362</v>
      </c>
      <c r="E717">
        <v>1</v>
      </c>
      <c r="F717">
        <v>-1.4516136128814801</v>
      </c>
    </row>
    <row r="718" spans="1:6">
      <c r="A718" t="s">
        <v>550</v>
      </c>
      <c r="B718" t="s">
        <v>1057</v>
      </c>
      <c r="C718" s="4">
        <v>3.4</v>
      </c>
      <c r="D718" s="2">
        <v>980487</v>
      </c>
      <c r="E718">
        <v>1</v>
      </c>
      <c r="F718">
        <v>0.493348057194052</v>
      </c>
    </row>
    <row r="719" spans="1:6">
      <c r="A719" t="s">
        <v>552</v>
      </c>
      <c r="B719" t="s">
        <v>1057</v>
      </c>
      <c r="C719" s="4">
        <v>3.5</v>
      </c>
      <c r="D719" s="2">
        <v>3447176</v>
      </c>
      <c r="E719">
        <v>1</v>
      </c>
      <c r="F719">
        <v>-0.50815549263583604</v>
      </c>
    </row>
    <row r="720" spans="1:6">
      <c r="A720" t="s">
        <v>553</v>
      </c>
      <c r="B720" t="s">
        <v>1057</v>
      </c>
      <c r="C720" s="4">
        <v>3.5</v>
      </c>
      <c r="D720" s="2">
        <v>3448403</v>
      </c>
      <c r="E720">
        <v>7</v>
      </c>
      <c r="F720">
        <v>-0.74922817758125115</v>
      </c>
    </row>
    <row r="721" spans="1:6">
      <c r="A721" t="s">
        <v>554</v>
      </c>
      <c r="B721" t="s">
        <v>1057</v>
      </c>
      <c r="C721" s="4">
        <v>0.4</v>
      </c>
      <c r="D721" s="2">
        <v>4782423</v>
      </c>
      <c r="E721">
        <v>1</v>
      </c>
      <c r="F721">
        <v>-0.63486785669421797</v>
      </c>
    </row>
    <row r="722" spans="1:6">
      <c r="A722" t="s">
        <v>555</v>
      </c>
      <c r="B722" t="s">
        <v>1057</v>
      </c>
      <c r="C722" s="4">
        <v>0.4</v>
      </c>
      <c r="D722" s="2">
        <v>4782607</v>
      </c>
      <c r="E722">
        <v>6</v>
      </c>
      <c r="F722">
        <v>-0.56346635557676172</v>
      </c>
    </row>
    <row r="723" spans="1:6">
      <c r="A723" t="s">
        <v>556</v>
      </c>
      <c r="B723" t="s">
        <v>1057</v>
      </c>
      <c r="C723" s="4">
        <v>0.95</v>
      </c>
      <c r="D723" s="2">
        <v>5065267</v>
      </c>
      <c r="E723">
        <v>1</v>
      </c>
      <c r="F723">
        <v>0.40598149462827399</v>
      </c>
    </row>
    <row r="724" spans="1:6">
      <c r="A724" t="s">
        <v>557</v>
      </c>
      <c r="B724" t="s">
        <v>1057</v>
      </c>
      <c r="C724" s="4">
        <v>8.0250000000000004</v>
      </c>
      <c r="D724" s="2">
        <v>5363584</v>
      </c>
      <c r="E724">
        <v>2</v>
      </c>
      <c r="F724">
        <v>0.76032225971300194</v>
      </c>
    </row>
    <row r="725" spans="1:6">
      <c r="A725" t="s">
        <v>558</v>
      </c>
      <c r="B725" t="s">
        <v>1057</v>
      </c>
      <c r="C725" s="4">
        <v>4.9000000000000004</v>
      </c>
      <c r="D725" s="2">
        <v>6017132</v>
      </c>
      <c r="E725">
        <v>1</v>
      </c>
      <c r="F725">
        <v>-0.68932393610546405</v>
      </c>
    </row>
    <row r="726" spans="1:6">
      <c r="A726" t="s">
        <v>559</v>
      </c>
      <c r="B726" t="s">
        <v>1057</v>
      </c>
      <c r="C726" s="4">
        <v>6.4</v>
      </c>
      <c r="D726" s="2">
        <v>7031681</v>
      </c>
      <c r="E726">
        <v>1</v>
      </c>
      <c r="F726">
        <v>-0.50429449015934802</v>
      </c>
    </row>
    <row r="727" spans="1:6">
      <c r="A727" t="s">
        <v>560</v>
      </c>
      <c r="B727" t="s">
        <v>1057</v>
      </c>
      <c r="C727" s="4">
        <v>8.6</v>
      </c>
      <c r="D727" s="2">
        <v>7117414</v>
      </c>
      <c r="E727">
        <v>14</v>
      </c>
      <c r="F727">
        <v>-0.76945851011391009</v>
      </c>
    </row>
    <row r="728" spans="1:6">
      <c r="A728" t="s">
        <v>561</v>
      </c>
      <c r="B728" t="s">
        <v>1057</v>
      </c>
      <c r="C728" s="4">
        <v>9.1999999999999993</v>
      </c>
      <c r="D728" s="2">
        <v>7901228</v>
      </c>
      <c r="E728">
        <v>27</v>
      </c>
      <c r="F728">
        <v>-0.66704778789080899</v>
      </c>
    </row>
    <row r="729" spans="1:6">
      <c r="A729" t="s">
        <v>563</v>
      </c>
      <c r="B729" t="s">
        <v>1057</v>
      </c>
      <c r="C729" s="4">
        <v>11.2</v>
      </c>
      <c r="D729" s="2">
        <v>9325976</v>
      </c>
      <c r="E729">
        <v>1</v>
      </c>
      <c r="F729">
        <v>-0.45741759479319599</v>
      </c>
    </row>
    <row r="730" spans="1:6">
      <c r="A730" t="s">
        <v>564</v>
      </c>
      <c r="B730" t="s">
        <v>1057</v>
      </c>
      <c r="C730" s="4">
        <v>11.1</v>
      </c>
      <c r="D730" s="2">
        <v>9846359</v>
      </c>
      <c r="E730">
        <v>2</v>
      </c>
      <c r="F730">
        <v>-0.77800344082168493</v>
      </c>
    </row>
    <row r="731" spans="1:6">
      <c r="A731" t="s">
        <v>565</v>
      </c>
      <c r="B731" t="s">
        <v>1057</v>
      </c>
      <c r="C731" s="4">
        <v>11.1</v>
      </c>
      <c r="D731" s="2">
        <v>9850825</v>
      </c>
      <c r="E731">
        <v>1</v>
      </c>
      <c r="F731">
        <v>-1.0454501094175559</v>
      </c>
    </row>
    <row r="732" spans="1:6">
      <c r="A732" t="s">
        <v>566</v>
      </c>
      <c r="B732" t="s">
        <v>1057</v>
      </c>
      <c r="C732" s="4">
        <v>12.4</v>
      </c>
      <c r="D732" s="2">
        <v>11592608</v>
      </c>
      <c r="E732">
        <v>5</v>
      </c>
      <c r="F732">
        <v>-0.57167829571977369</v>
      </c>
    </row>
    <row r="733" spans="1:6">
      <c r="A733" t="s">
        <v>567</v>
      </c>
      <c r="B733" t="s">
        <v>1057</v>
      </c>
      <c r="C733" s="4">
        <v>12.4</v>
      </c>
      <c r="D733" s="2">
        <v>11919702</v>
      </c>
      <c r="E733">
        <v>1</v>
      </c>
      <c r="F733">
        <v>-0.29732027285694401</v>
      </c>
    </row>
    <row r="734" spans="1:6">
      <c r="A734" t="s">
        <v>568</v>
      </c>
      <c r="B734" t="s">
        <v>1057</v>
      </c>
      <c r="C734" s="4">
        <v>14.55</v>
      </c>
      <c r="D734" s="2">
        <v>12283507</v>
      </c>
      <c r="E734">
        <v>1</v>
      </c>
      <c r="F734">
        <v>-0.37020482686186401</v>
      </c>
    </row>
    <row r="735" spans="1:6">
      <c r="A735" t="s">
        <v>569</v>
      </c>
      <c r="B735" t="s">
        <v>1057</v>
      </c>
      <c r="C735" s="4">
        <v>14.55</v>
      </c>
      <c r="D735" s="2">
        <v>12658639</v>
      </c>
      <c r="E735">
        <v>1</v>
      </c>
      <c r="F735">
        <v>0.45262531245904403</v>
      </c>
    </row>
    <row r="736" spans="1:6">
      <c r="A736" t="s">
        <v>570</v>
      </c>
      <c r="B736" t="s">
        <v>1057</v>
      </c>
      <c r="C736" s="4">
        <v>14.55</v>
      </c>
      <c r="D736" s="2">
        <v>12661322</v>
      </c>
      <c r="E736">
        <v>1</v>
      </c>
      <c r="F736">
        <v>-0.482832845029596</v>
      </c>
    </row>
    <row r="737" spans="1:6">
      <c r="A737" t="s">
        <v>571</v>
      </c>
      <c r="B737" t="s">
        <v>1057</v>
      </c>
      <c r="C737" s="4">
        <v>14.55</v>
      </c>
      <c r="D737" s="2">
        <v>13021804</v>
      </c>
      <c r="E737">
        <v>3</v>
      </c>
      <c r="F737">
        <v>-0.53607548215180534</v>
      </c>
    </row>
    <row r="738" spans="1:6">
      <c r="A738" t="s">
        <v>976</v>
      </c>
      <c r="B738" t="s">
        <v>1057</v>
      </c>
      <c r="C738" s="4">
        <v>15.6</v>
      </c>
      <c r="D738" s="2">
        <v>13040365</v>
      </c>
      <c r="E738">
        <v>3</v>
      </c>
      <c r="F738">
        <v>-0.31349748346927403</v>
      </c>
    </row>
    <row r="739" spans="1:6">
      <c r="A739" t="s">
        <v>572</v>
      </c>
      <c r="B739" t="s">
        <v>1057</v>
      </c>
      <c r="C739" s="4">
        <v>14.75</v>
      </c>
      <c r="D739" s="2">
        <v>13136360</v>
      </c>
      <c r="E739">
        <v>1</v>
      </c>
      <c r="F739">
        <v>1.746409090807032</v>
      </c>
    </row>
    <row r="740" spans="1:6">
      <c r="A740" t="s">
        <v>573</v>
      </c>
      <c r="B740" t="s">
        <v>1057</v>
      </c>
      <c r="C740" s="4">
        <v>15.65</v>
      </c>
      <c r="D740" s="2">
        <v>13518888</v>
      </c>
      <c r="E740">
        <v>19</v>
      </c>
      <c r="F740">
        <v>0.54417565078923369</v>
      </c>
    </row>
    <row r="741" spans="1:6">
      <c r="A741" t="s">
        <v>574</v>
      </c>
      <c r="B741" t="s">
        <v>1057</v>
      </c>
      <c r="C741" s="4">
        <v>15.65</v>
      </c>
      <c r="D741" s="2">
        <v>13523619</v>
      </c>
      <c r="E741">
        <v>1</v>
      </c>
      <c r="F741">
        <v>-0.92123479034923805</v>
      </c>
    </row>
    <row r="742" spans="1:6">
      <c r="A742" t="s">
        <v>575</v>
      </c>
      <c r="B742" t="s">
        <v>1057</v>
      </c>
      <c r="C742" s="4">
        <v>7.6</v>
      </c>
      <c r="D742" s="2">
        <v>13523750</v>
      </c>
      <c r="E742">
        <v>7</v>
      </c>
      <c r="F742">
        <v>-0.48485804045526909</v>
      </c>
    </row>
    <row r="743" spans="1:6">
      <c r="A743" t="s">
        <v>576</v>
      </c>
      <c r="B743" t="s">
        <v>1057</v>
      </c>
      <c r="C743" s="4">
        <v>7.6</v>
      </c>
      <c r="D743" s="2">
        <v>13764910</v>
      </c>
      <c r="E743">
        <v>1</v>
      </c>
      <c r="F743">
        <v>-1.8499289483625301</v>
      </c>
    </row>
    <row r="744" spans="1:6">
      <c r="A744" t="s">
        <v>577</v>
      </c>
      <c r="B744" t="s">
        <v>1057</v>
      </c>
      <c r="C744" s="4">
        <v>6.75</v>
      </c>
      <c r="D744" s="2">
        <v>13933810</v>
      </c>
      <c r="E744">
        <v>1</v>
      </c>
      <c r="F744">
        <v>0.46400452207073201</v>
      </c>
    </row>
    <row r="745" spans="1:6">
      <c r="A745" t="s">
        <v>578</v>
      </c>
      <c r="B745" t="s">
        <v>1057</v>
      </c>
      <c r="C745" s="4">
        <v>16.649999999999999</v>
      </c>
      <c r="D745" s="2">
        <v>14329065</v>
      </c>
      <c r="E745">
        <v>2</v>
      </c>
      <c r="F745">
        <v>0.64093934978344003</v>
      </c>
    </row>
    <row r="746" spans="1:6">
      <c r="A746" t="s">
        <v>66</v>
      </c>
      <c r="B746" t="s">
        <v>1057</v>
      </c>
      <c r="C746" s="4">
        <v>13.5</v>
      </c>
      <c r="D746" s="2">
        <v>14332107</v>
      </c>
      <c r="E746">
        <v>3</v>
      </c>
      <c r="F746">
        <v>0.49548729440443329</v>
      </c>
    </row>
    <row r="747" spans="1:6">
      <c r="A747" t="s">
        <v>579</v>
      </c>
      <c r="B747" t="s">
        <v>1057</v>
      </c>
      <c r="C747" s="4">
        <v>14</v>
      </c>
      <c r="D747" s="2">
        <v>14499794</v>
      </c>
      <c r="E747">
        <v>2</v>
      </c>
      <c r="F747">
        <v>0.76973315255177099</v>
      </c>
    </row>
    <row r="748" spans="1:6">
      <c r="A748" t="s">
        <v>580</v>
      </c>
      <c r="B748" t="s">
        <v>1057</v>
      </c>
      <c r="C748" s="4">
        <v>12.75</v>
      </c>
      <c r="D748" s="2">
        <v>15546212</v>
      </c>
      <c r="E748">
        <v>5</v>
      </c>
      <c r="F748">
        <v>-0.97329283908212805</v>
      </c>
    </row>
    <row r="749" spans="1:6">
      <c r="A749" t="s">
        <v>582</v>
      </c>
      <c r="B749" t="s">
        <v>1057</v>
      </c>
      <c r="C749" s="4">
        <v>24.5</v>
      </c>
      <c r="D749" s="2">
        <v>15996143</v>
      </c>
      <c r="E749">
        <v>1</v>
      </c>
      <c r="F749">
        <v>0.37448215748577002</v>
      </c>
    </row>
    <row r="750" spans="1:6">
      <c r="A750" t="s">
        <v>585</v>
      </c>
      <c r="B750" t="s">
        <v>1057</v>
      </c>
      <c r="C750" s="4">
        <v>24.55</v>
      </c>
      <c r="D750" s="2">
        <v>16481017</v>
      </c>
      <c r="E750">
        <v>1</v>
      </c>
      <c r="F750">
        <v>-0.51622593998649602</v>
      </c>
    </row>
    <row r="751" spans="1:6">
      <c r="A751" t="s">
        <v>586</v>
      </c>
      <c r="B751" t="s">
        <v>1057</v>
      </c>
      <c r="C751" s="4">
        <v>26.45</v>
      </c>
      <c r="D751" s="2">
        <v>16630915</v>
      </c>
      <c r="E751">
        <v>1</v>
      </c>
      <c r="F751">
        <v>0.548389400043236</v>
      </c>
    </row>
    <row r="752" spans="1:6">
      <c r="A752" t="s">
        <v>587</v>
      </c>
      <c r="B752" t="s">
        <v>1057</v>
      </c>
      <c r="C752" s="4">
        <v>26.45</v>
      </c>
      <c r="D752" s="2">
        <v>16632346</v>
      </c>
      <c r="E752">
        <v>1</v>
      </c>
      <c r="F752">
        <v>1.37489083903175</v>
      </c>
    </row>
    <row r="753" spans="1:6">
      <c r="A753" t="s">
        <v>588</v>
      </c>
      <c r="B753" t="s">
        <v>1057</v>
      </c>
      <c r="C753" s="4">
        <v>24.25</v>
      </c>
      <c r="D753" s="2">
        <v>16878353</v>
      </c>
      <c r="E753">
        <v>1</v>
      </c>
      <c r="F753">
        <v>0.58171341946498401</v>
      </c>
    </row>
    <row r="754" spans="1:6">
      <c r="A754" t="s">
        <v>589</v>
      </c>
      <c r="B754" t="s">
        <v>1057</v>
      </c>
      <c r="C754" s="4">
        <v>24.25</v>
      </c>
      <c r="D754" s="2">
        <v>16894258</v>
      </c>
      <c r="E754">
        <v>1</v>
      </c>
      <c r="F754">
        <v>-0.44558949919872998</v>
      </c>
    </row>
    <row r="755" spans="1:6">
      <c r="A755" t="s">
        <v>971</v>
      </c>
      <c r="B755" t="s">
        <v>1057</v>
      </c>
      <c r="C755" s="4">
        <v>24.5</v>
      </c>
      <c r="D755" s="2">
        <v>16986958</v>
      </c>
      <c r="E755">
        <v>3</v>
      </c>
      <c r="F755">
        <v>-0.57008643031137529</v>
      </c>
    </row>
    <row r="756" spans="1:6">
      <c r="A756" t="s">
        <v>590</v>
      </c>
      <c r="B756" t="s">
        <v>1057</v>
      </c>
      <c r="C756" s="4">
        <v>24.25</v>
      </c>
      <c r="D756" s="2">
        <v>17024109</v>
      </c>
      <c r="E756">
        <v>1</v>
      </c>
      <c r="F756">
        <v>-0.84401275891372995</v>
      </c>
    </row>
    <row r="757" spans="1:6">
      <c r="A757" t="s">
        <v>591</v>
      </c>
      <c r="B757" t="s">
        <v>1057</v>
      </c>
      <c r="C757" s="4">
        <v>24.5</v>
      </c>
      <c r="D757" s="2">
        <v>17168646</v>
      </c>
      <c r="E757">
        <v>1</v>
      </c>
      <c r="F757">
        <v>-0.305487159122312</v>
      </c>
    </row>
    <row r="758" spans="1:6">
      <c r="A758" t="s">
        <v>592</v>
      </c>
      <c r="B758" t="s">
        <v>1057</v>
      </c>
      <c r="C758" s="4">
        <v>24.5</v>
      </c>
      <c r="D758" s="2">
        <v>17552594</v>
      </c>
      <c r="E758">
        <v>1</v>
      </c>
      <c r="F758">
        <v>-0.36897510239988401</v>
      </c>
    </row>
    <row r="759" spans="1:6">
      <c r="A759" t="s">
        <v>989</v>
      </c>
      <c r="B759" t="s">
        <v>1057</v>
      </c>
      <c r="C759" s="4">
        <v>24.8</v>
      </c>
      <c r="D759" s="2">
        <v>17569899</v>
      </c>
      <c r="E759">
        <v>1</v>
      </c>
      <c r="F759">
        <v>-0.64189436586242998</v>
      </c>
    </row>
    <row r="760" spans="1:6">
      <c r="A760" t="s">
        <v>593</v>
      </c>
      <c r="B760" t="s">
        <v>1057</v>
      </c>
      <c r="C760" s="4">
        <v>24.5</v>
      </c>
      <c r="D760" s="2">
        <v>17639059</v>
      </c>
      <c r="E760">
        <v>1</v>
      </c>
      <c r="F760">
        <v>-0.43939953369275198</v>
      </c>
    </row>
    <row r="761" spans="1:6">
      <c r="A761" t="s">
        <v>594</v>
      </c>
      <c r="B761" t="s">
        <v>1057</v>
      </c>
      <c r="C761" s="4">
        <v>24.5</v>
      </c>
      <c r="D761" s="2">
        <v>17641459</v>
      </c>
      <c r="E761">
        <v>33</v>
      </c>
      <c r="F761">
        <v>-0.50315327000532828</v>
      </c>
    </row>
    <row r="762" spans="1:6">
      <c r="A762" t="s">
        <v>595</v>
      </c>
      <c r="B762" t="s">
        <v>1057</v>
      </c>
      <c r="C762" s="4">
        <v>24.5</v>
      </c>
      <c r="D762" s="2">
        <v>17642189</v>
      </c>
      <c r="E762">
        <v>3</v>
      </c>
      <c r="F762">
        <v>-0.46674197695881731</v>
      </c>
    </row>
    <row r="763" spans="1:6">
      <c r="A763" t="s">
        <v>596</v>
      </c>
      <c r="B763" t="s">
        <v>1057</v>
      </c>
      <c r="C763" s="4">
        <v>26.5</v>
      </c>
      <c r="D763" s="2">
        <v>18484902</v>
      </c>
      <c r="E763">
        <v>44</v>
      </c>
      <c r="F763">
        <v>-0.42385317991140359</v>
      </c>
    </row>
    <row r="764" spans="1:6">
      <c r="A764" s="3" t="s">
        <v>597</v>
      </c>
      <c r="B764" s="3" t="s">
        <v>1057</v>
      </c>
      <c r="C764" s="5">
        <v>28.4</v>
      </c>
      <c r="D764" s="2">
        <v>18911246</v>
      </c>
      <c r="E764">
        <v>69</v>
      </c>
      <c r="F764">
        <v>-1.4536839016350931</v>
      </c>
    </row>
    <row r="765" spans="1:6">
      <c r="A765" t="s">
        <v>598</v>
      </c>
      <c r="B765" t="s">
        <v>1057</v>
      </c>
      <c r="C765" s="4">
        <v>28.4</v>
      </c>
      <c r="D765" s="2">
        <v>19249349</v>
      </c>
      <c r="E765">
        <v>1</v>
      </c>
      <c r="F765">
        <v>-0.32826350148458999</v>
      </c>
    </row>
    <row r="766" spans="1:6">
      <c r="A766" t="s">
        <v>599</v>
      </c>
      <c r="B766" t="s">
        <v>1057</v>
      </c>
      <c r="C766" s="4">
        <v>30.25</v>
      </c>
      <c r="D766" s="2">
        <v>19617884</v>
      </c>
      <c r="E766">
        <v>1</v>
      </c>
      <c r="F766">
        <v>0.35422924656319399</v>
      </c>
    </row>
    <row r="767" spans="1:6">
      <c r="A767" t="s">
        <v>600</v>
      </c>
      <c r="B767" t="s">
        <v>1057</v>
      </c>
      <c r="C767" s="4">
        <v>30.25</v>
      </c>
      <c r="D767" s="2">
        <v>19619663</v>
      </c>
      <c r="E767">
        <v>2</v>
      </c>
      <c r="F767">
        <v>-0.51901045742531404</v>
      </c>
    </row>
    <row r="768" spans="1:6">
      <c r="A768" t="s">
        <v>602</v>
      </c>
      <c r="B768" t="s">
        <v>1057</v>
      </c>
      <c r="C768" s="4">
        <v>30.25</v>
      </c>
      <c r="D768" s="2">
        <v>20960086</v>
      </c>
      <c r="E768">
        <v>1</v>
      </c>
      <c r="F768">
        <v>-0.56261103940351198</v>
      </c>
    </row>
    <row r="769" spans="1:6">
      <c r="A769" t="s">
        <v>15</v>
      </c>
      <c r="B769" t="s">
        <v>1057</v>
      </c>
      <c r="C769" s="4">
        <v>32.200000000000003</v>
      </c>
      <c r="D769" s="2">
        <v>21816820</v>
      </c>
      <c r="E769">
        <v>1</v>
      </c>
      <c r="F769">
        <v>-1.1854152186767719</v>
      </c>
    </row>
    <row r="770" spans="1:6">
      <c r="A770" t="s">
        <v>603</v>
      </c>
      <c r="B770" t="s">
        <v>1057</v>
      </c>
      <c r="C770" s="4">
        <v>30.4</v>
      </c>
      <c r="D770" s="2">
        <v>24080685</v>
      </c>
      <c r="E770">
        <v>1</v>
      </c>
      <c r="F770">
        <v>0.389194554612042</v>
      </c>
    </row>
    <row r="771" spans="1:6">
      <c r="A771" t="s">
        <v>604</v>
      </c>
      <c r="B771" t="s">
        <v>1057</v>
      </c>
      <c r="C771" s="4">
        <v>35.1</v>
      </c>
      <c r="D771" s="2">
        <v>25149018</v>
      </c>
      <c r="E771">
        <v>1</v>
      </c>
      <c r="F771">
        <v>0.99748687357049204</v>
      </c>
    </row>
    <row r="772" spans="1:6">
      <c r="A772" t="s">
        <v>605</v>
      </c>
      <c r="B772" t="s">
        <v>1057</v>
      </c>
      <c r="C772" s="4">
        <v>35.1</v>
      </c>
      <c r="D772" s="2">
        <v>25311621</v>
      </c>
      <c r="E772">
        <v>2</v>
      </c>
      <c r="F772">
        <v>-1.0787450631593589</v>
      </c>
    </row>
    <row r="773" spans="1:6">
      <c r="A773" t="s">
        <v>606</v>
      </c>
      <c r="B773" t="s">
        <v>1057</v>
      </c>
      <c r="C773" s="4">
        <v>40.85</v>
      </c>
      <c r="D773" s="2">
        <v>30198917</v>
      </c>
      <c r="E773">
        <v>1</v>
      </c>
      <c r="F773">
        <v>0.49992584557542602</v>
      </c>
    </row>
    <row r="774" spans="1:6">
      <c r="A774" t="s">
        <v>23</v>
      </c>
      <c r="B774" t="s">
        <v>1057</v>
      </c>
      <c r="C774" s="4">
        <v>43.8</v>
      </c>
      <c r="D774" s="2">
        <v>32779729</v>
      </c>
      <c r="E774">
        <v>1</v>
      </c>
      <c r="F774">
        <v>1.6703283060840859</v>
      </c>
    </row>
    <row r="775" spans="1:6">
      <c r="A775" t="s">
        <v>609</v>
      </c>
      <c r="B775" t="s">
        <v>1057</v>
      </c>
      <c r="C775" s="4">
        <v>44.1</v>
      </c>
      <c r="D775" s="2">
        <v>34583554</v>
      </c>
      <c r="E775">
        <v>1</v>
      </c>
      <c r="F775">
        <v>-0.29996278169361001</v>
      </c>
    </row>
    <row r="776" spans="1:6">
      <c r="A776" t="s">
        <v>611</v>
      </c>
      <c r="B776" t="s">
        <v>1057</v>
      </c>
      <c r="C776" s="4">
        <v>44.1</v>
      </c>
      <c r="D776" s="2">
        <v>35333044</v>
      </c>
      <c r="E776">
        <v>3</v>
      </c>
      <c r="F776">
        <v>-1.431908717483602</v>
      </c>
    </row>
    <row r="777" spans="1:6">
      <c r="A777" t="s">
        <v>613</v>
      </c>
      <c r="B777" t="s">
        <v>1057</v>
      </c>
      <c r="C777" s="4">
        <v>49.1</v>
      </c>
      <c r="D777" s="2">
        <v>47516395</v>
      </c>
      <c r="E777">
        <v>1</v>
      </c>
      <c r="F777">
        <v>-0.75346684476375603</v>
      </c>
    </row>
    <row r="778" spans="1:6">
      <c r="A778" t="s">
        <v>64</v>
      </c>
      <c r="B778" t="s">
        <v>1057</v>
      </c>
      <c r="C778" s="4">
        <v>50.6</v>
      </c>
      <c r="D778" s="2">
        <v>92409121</v>
      </c>
      <c r="E778">
        <v>1</v>
      </c>
      <c r="F778">
        <v>0.24223454042687001</v>
      </c>
    </row>
    <row r="779" spans="1:6">
      <c r="A779" t="s">
        <v>967</v>
      </c>
      <c r="B779" t="s">
        <v>1057</v>
      </c>
      <c r="C779" s="4">
        <v>52.9</v>
      </c>
      <c r="D779" s="2">
        <v>122910720</v>
      </c>
      <c r="E779">
        <v>2</v>
      </c>
      <c r="F779">
        <v>0.299894801287789</v>
      </c>
    </row>
    <row r="780" spans="1:6">
      <c r="A780" t="s">
        <v>1008</v>
      </c>
      <c r="B780" t="s">
        <v>1057</v>
      </c>
      <c r="C780" s="4">
        <v>52.5</v>
      </c>
      <c r="D780" s="2">
        <v>123873661</v>
      </c>
      <c r="E780">
        <v>3</v>
      </c>
      <c r="F780">
        <v>0.38290130418398399</v>
      </c>
    </row>
    <row r="781" spans="1:6">
      <c r="A781" t="s">
        <v>1033</v>
      </c>
      <c r="B781" t="s">
        <v>1057</v>
      </c>
      <c r="C781" s="4">
        <v>6.4</v>
      </c>
      <c r="D781" s="2">
        <v>132146132</v>
      </c>
      <c r="E781">
        <v>1</v>
      </c>
      <c r="F781">
        <v>0.45891275415336402</v>
      </c>
    </row>
    <row r="782" spans="1:6">
      <c r="A782" t="s">
        <v>13</v>
      </c>
      <c r="B782" t="s">
        <v>1057</v>
      </c>
      <c r="C782" s="4">
        <v>52.9</v>
      </c>
      <c r="D782" s="2">
        <v>132308055</v>
      </c>
      <c r="E782">
        <v>1</v>
      </c>
      <c r="F782">
        <v>0.63672933839763202</v>
      </c>
    </row>
    <row r="783" spans="1:6">
      <c r="A783" t="s">
        <v>35</v>
      </c>
      <c r="B783" t="s">
        <v>1057</v>
      </c>
      <c r="C783" s="4">
        <v>52.9</v>
      </c>
      <c r="D783" s="2">
        <v>133927894</v>
      </c>
      <c r="E783">
        <v>1</v>
      </c>
      <c r="F783">
        <v>0.62421083380632802</v>
      </c>
    </row>
    <row r="784" spans="1:6">
      <c r="A784" t="s">
        <v>614</v>
      </c>
      <c r="B784" t="s">
        <v>1057</v>
      </c>
      <c r="C784" s="4">
        <v>53.3</v>
      </c>
      <c r="D784" s="2">
        <v>149860980</v>
      </c>
      <c r="E784">
        <v>2</v>
      </c>
      <c r="F784">
        <v>0.25986849754848101</v>
      </c>
    </row>
    <row r="785" spans="1:6">
      <c r="A785" t="s">
        <v>966</v>
      </c>
      <c r="B785" t="s">
        <v>1057</v>
      </c>
      <c r="C785" s="4">
        <v>53.3</v>
      </c>
      <c r="D785" s="2">
        <v>150491089</v>
      </c>
      <c r="E785">
        <v>2</v>
      </c>
      <c r="F785">
        <v>0.28330757813512097</v>
      </c>
    </row>
    <row r="786" spans="1:6">
      <c r="A786" t="s">
        <v>615</v>
      </c>
      <c r="B786" t="s">
        <v>1057</v>
      </c>
      <c r="C786" s="4">
        <v>53.55</v>
      </c>
      <c r="D786" s="2">
        <v>151880061</v>
      </c>
      <c r="E786">
        <v>1</v>
      </c>
      <c r="F786">
        <v>0.54705995499540405</v>
      </c>
    </row>
    <row r="787" spans="1:6">
      <c r="A787" t="s">
        <v>1026</v>
      </c>
      <c r="B787" t="s">
        <v>1057</v>
      </c>
      <c r="C787" s="4">
        <v>53.5</v>
      </c>
      <c r="D787" s="2">
        <v>154903405</v>
      </c>
      <c r="E787">
        <v>7</v>
      </c>
      <c r="F787">
        <v>0.29542850962880746</v>
      </c>
    </row>
    <row r="788" spans="1:6">
      <c r="A788" t="s">
        <v>616</v>
      </c>
      <c r="B788" t="s">
        <v>1057</v>
      </c>
      <c r="C788" s="4">
        <v>54.4</v>
      </c>
      <c r="D788" s="2">
        <v>174398250</v>
      </c>
      <c r="E788">
        <v>1</v>
      </c>
      <c r="F788">
        <v>0.24323878707345001</v>
      </c>
    </row>
    <row r="789" spans="1:6">
      <c r="A789" t="s">
        <v>14</v>
      </c>
      <c r="B789" t="s">
        <v>1057</v>
      </c>
      <c r="C789" s="4">
        <v>54.9</v>
      </c>
      <c r="D789" s="2">
        <v>181329589</v>
      </c>
      <c r="E789">
        <v>1</v>
      </c>
      <c r="F789">
        <v>0.226053440821744</v>
      </c>
    </row>
    <row r="790" spans="1:6">
      <c r="A790" t="s">
        <v>617</v>
      </c>
      <c r="B790" t="s">
        <v>1057</v>
      </c>
      <c r="C790" s="4">
        <v>57.55</v>
      </c>
      <c r="D790" s="2">
        <v>196098971</v>
      </c>
      <c r="E790">
        <v>1</v>
      </c>
      <c r="F790">
        <v>0.28324487900603801</v>
      </c>
    </row>
    <row r="791" spans="1:6">
      <c r="A791" t="s">
        <v>1000</v>
      </c>
      <c r="B791" t="s">
        <v>1057</v>
      </c>
      <c r="C791" s="4">
        <v>54.9</v>
      </c>
      <c r="D791" s="2">
        <v>247624600</v>
      </c>
      <c r="E791">
        <v>1</v>
      </c>
      <c r="F791">
        <v>-0.70007825526013201</v>
      </c>
    </row>
    <row r="792" spans="1:6">
      <c r="A792" t="s">
        <v>980</v>
      </c>
      <c r="B792" t="s">
        <v>1057</v>
      </c>
      <c r="C792" s="4">
        <v>55</v>
      </c>
      <c r="D792" s="2">
        <v>342871305</v>
      </c>
      <c r="E792">
        <v>1</v>
      </c>
      <c r="F792">
        <v>0.36422186576960203</v>
      </c>
    </row>
    <row r="793" spans="1:6">
      <c r="A793" t="s">
        <v>618</v>
      </c>
      <c r="B793" t="s">
        <v>1057</v>
      </c>
      <c r="C793" s="4">
        <v>55.25</v>
      </c>
      <c r="D793" s="2">
        <v>346461272</v>
      </c>
      <c r="E793">
        <v>5</v>
      </c>
      <c r="F793">
        <v>0.39507548415935639</v>
      </c>
    </row>
    <row r="794" spans="1:6">
      <c r="A794" t="s">
        <v>619</v>
      </c>
      <c r="B794" t="s">
        <v>1057</v>
      </c>
      <c r="C794" s="4">
        <v>55.225000000000001</v>
      </c>
      <c r="D794" s="2">
        <v>355027322</v>
      </c>
      <c r="E794">
        <v>4</v>
      </c>
      <c r="F794">
        <v>0.256918438349233</v>
      </c>
    </row>
    <row r="795" spans="1:6">
      <c r="A795" t="s">
        <v>620</v>
      </c>
      <c r="B795" t="s">
        <v>1057</v>
      </c>
      <c r="C795" s="4">
        <v>55.45</v>
      </c>
      <c r="D795" s="2">
        <v>356679311</v>
      </c>
      <c r="E795">
        <v>1</v>
      </c>
      <c r="F795">
        <v>0.28268585220310199</v>
      </c>
    </row>
    <row r="796" spans="1:6">
      <c r="A796" t="s">
        <v>621</v>
      </c>
      <c r="B796" t="s">
        <v>1057</v>
      </c>
      <c r="C796" s="4">
        <v>55.7</v>
      </c>
      <c r="D796" s="2">
        <v>380796167</v>
      </c>
      <c r="E796">
        <v>5</v>
      </c>
      <c r="F796">
        <v>0.91397102585654155</v>
      </c>
    </row>
    <row r="797" spans="1:6">
      <c r="A797" t="s">
        <v>622</v>
      </c>
      <c r="B797" t="s">
        <v>1057</v>
      </c>
      <c r="C797" s="4">
        <v>55.7</v>
      </c>
      <c r="D797" s="2">
        <v>381030642</v>
      </c>
      <c r="E797">
        <v>11</v>
      </c>
      <c r="F797">
        <v>0.57226177850596882</v>
      </c>
    </row>
    <row r="798" spans="1:6">
      <c r="A798" t="s">
        <v>624</v>
      </c>
      <c r="B798" t="s">
        <v>1057</v>
      </c>
      <c r="C798" s="4">
        <v>57.65</v>
      </c>
      <c r="D798" s="2">
        <v>396144552</v>
      </c>
      <c r="E798">
        <v>1</v>
      </c>
      <c r="F798">
        <v>-0.355825265577076</v>
      </c>
    </row>
    <row r="799" spans="1:6">
      <c r="A799" t="s">
        <v>1052</v>
      </c>
      <c r="B799" t="s">
        <v>1057</v>
      </c>
      <c r="C799" s="4">
        <v>59.4</v>
      </c>
      <c r="D799" s="2">
        <v>411796257</v>
      </c>
      <c r="E799">
        <v>1</v>
      </c>
      <c r="F799">
        <v>-0.68219990547820197</v>
      </c>
    </row>
    <row r="800" spans="1:6">
      <c r="A800" t="s">
        <v>625</v>
      </c>
      <c r="B800" t="s">
        <v>1057</v>
      </c>
      <c r="C800" s="4">
        <v>59.424999999999997</v>
      </c>
      <c r="D800" s="2">
        <v>417073135</v>
      </c>
      <c r="E800">
        <v>2</v>
      </c>
      <c r="F800">
        <v>0.33549739926782696</v>
      </c>
    </row>
    <row r="801" spans="1:6">
      <c r="A801" t="s">
        <v>626</v>
      </c>
      <c r="B801" t="s">
        <v>1057</v>
      </c>
      <c r="C801" s="4">
        <v>59.625</v>
      </c>
      <c r="D801" s="2">
        <v>417828955</v>
      </c>
      <c r="E801">
        <v>1</v>
      </c>
      <c r="F801">
        <v>0.89468971848801204</v>
      </c>
    </row>
    <row r="802" spans="1:6">
      <c r="A802" t="s">
        <v>1007</v>
      </c>
      <c r="B802" t="s">
        <v>1057</v>
      </c>
      <c r="C802" s="4">
        <v>60.6</v>
      </c>
      <c r="D802" s="2">
        <v>432107382</v>
      </c>
      <c r="E802">
        <v>1</v>
      </c>
      <c r="F802">
        <v>0.33150157798554197</v>
      </c>
    </row>
    <row r="803" spans="1:6">
      <c r="A803" t="s">
        <v>46</v>
      </c>
      <c r="B803" t="s">
        <v>1057</v>
      </c>
      <c r="C803" s="4">
        <v>60.6</v>
      </c>
      <c r="D803" s="2">
        <v>437328632</v>
      </c>
      <c r="E803">
        <v>2</v>
      </c>
      <c r="F803">
        <v>0.347088232955301</v>
      </c>
    </row>
    <row r="804" spans="1:6">
      <c r="A804" t="s">
        <v>961</v>
      </c>
      <c r="B804" t="s">
        <v>1057</v>
      </c>
      <c r="C804" s="4">
        <v>60.6</v>
      </c>
      <c r="D804" s="2">
        <v>460615165</v>
      </c>
      <c r="E804">
        <v>2</v>
      </c>
      <c r="F804">
        <v>0.27926124328291402</v>
      </c>
    </row>
    <row r="805" spans="1:6">
      <c r="A805" t="s">
        <v>627</v>
      </c>
      <c r="B805" t="s">
        <v>1057</v>
      </c>
      <c r="C805" s="4">
        <v>55.6</v>
      </c>
      <c r="D805" s="2">
        <v>461079345</v>
      </c>
      <c r="E805">
        <v>2</v>
      </c>
      <c r="F805">
        <v>0.32035762209185403</v>
      </c>
    </row>
    <row r="806" spans="1:6">
      <c r="A806" t="s">
        <v>628</v>
      </c>
      <c r="B806" t="s">
        <v>1057</v>
      </c>
      <c r="C806" s="4">
        <v>59.4</v>
      </c>
      <c r="D806" s="2">
        <v>462119913</v>
      </c>
      <c r="E806">
        <v>1</v>
      </c>
      <c r="F806">
        <v>0.841498543894736</v>
      </c>
    </row>
    <row r="807" spans="1:6">
      <c r="A807" t="s">
        <v>629</v>
      </c>
      <c r="B807" t="s">
        <v>1057</v>
      </c>
      <c r="C807" s="4">
        <v>59.4</v>
      </c>
      <c r="D807" s="2">
        <v>463684703</v>
      </c>
      <c r="E807">
        <v>2</v>
      </c>
      <c r="F807">
        <v>0.32278658924275799</v>
      </c>
    </row>
    <row r="808" spans="1:6">
      <c r="A808" t="s">
        <v>630</v>
      </c>
      <c r="B808" t="s">
        <v>1057</v>
      </c>
      <c r="C808" s="4">
        <v>62.7</v>
      </c>
      <c r="D808" s="2">
        <v>465215478</v>
      </c>
      <c r="E808">
        <v>3</v>
      </c>
      <c r="F808">
        <v>0.34359669755052868</v>
      </c>
    </row>
    <row r="809" spans="1:6">
      <c r="A809" t="s">
        <v>631</v>
      </c>
      <c r="B809" t="s">
        <v>1057</v>
      </c>
      <c r="C809" s="4">
        <v>63.1</v>
      </c>
      <c r="D809" s="2">
        <v>465689195</v>
      </c>
      <c r="E809">
        <v>1</v>
      </c>
      <c r="F809">
        <v>0.230631521443634</v>
      </c>
    </row>
    <row r="810" spans="1:6">
      <c r="A810" t="s">
        <v>632</v>
      </c>
      <c r="B810" t="s">
        <v>1057</v>
      </c>
      <c r="C810" s="4">
        <v>63.1</v>
      </c>
      <c r="D810" s="2">
        <v>466725306</v>
      </c>
      <c r="E810">
        <v>2</v>
      </c>
      <c r="F810">
        <v>0.35658103573790101</v>
      </c>
    </row>
    <row r="811" spans="1:6">
      <c r="A811" t="s">
        <v>633</v>
      </c>
      <c r="B811" t="s">
        <v>1057</v>
      </c>
      <c r="C811" s="4">
        <v>63.5</v>
      </c>
      <c r="D811" s="2">
        <v>471244932</v>
      </c>
      <c r="E811">
        <v>1</v>
      </c>
      <c r="F811">
        <v>-0.40740065205083198</v>
      </c>
    </row>
    <row r="812" spans="1:6">
      <c r="A812" t="s">
        <v>634</v>
      </c>
      <c r="B812" t="s">
        <v>1057</v>
      </c>
      <c r="C812" s="4">
        <v>63.5</v>
      </c>
      <c r="D812" s="2">
        <v>471746995</v>
      </c>
      <c r="E812">
        <v>1</v>
      </c>
      <c r="F812">
        <v>-0.44874598967517398</v>
      </c>
    </row>
    <row r="813" spans="1:6">
      <c r="A813" t="s">
        <v>1049</v>
      </c>
      <c r="B813" t="s">
        <v>1057</v>
      </c>
      <c r="C813" s="4">
        <v>65.7</v>
      </c>
      <c r="D813" s="2">
        <v>481013564</v>
      </c>
      <c r="E813">
        <v>2</v>
      </c>
      <c r="F813">
        <v>0.34115049476986303</v>
      </c>
    </row>
    <row r="814" spans="1:6">
      <c r="A814" t="s">
        <v>635</v>
      </c>
      <c r="B814" t="s">
        <v>1057</v>
      </c>
      <c r="C814" s="4">
        <v>65.900000000000006</v>
      </c>
      <c r="D814" s="2">
        <v>486631541</v>
      </c>
      <c r="E814">
        <v>1</v>
      </c>
      <c r="F814">
        <v>0.36518976718132401</v>
      </c>
    </row>
    <row r="815" spans="1:6">
      <c r="A815" t="s">
        <v>636</v>
      </c>
      <c r="B815" t="s">
        <v>1057</v>
      </c>
      <c r="C815" s="4">
        <v>66.099999999999994</v>
      </c>
      <c r="D815" s="2">
        <v>488887162</v>
      </c>
      <c r="E815">
        <v>1</v>
      </c>
      <c r="F815">
        <v>0.25516284393689198</v>
      </c>
    </row>
    <row r="816" spans="1:6">
      <c r="A816" t="s">
        <v>637</v>
      </c>
      <c r="B816" t="s">
        <v>1057</v>
      </c>
      <c r="C816" s="4">
        <v>67.2</v>
      </c>
      <c r="D816" s="2">
        <v>499359456</v>
      </c>
      <c r="E816">
        <v>1</v>
      </c>
      <c r="F816">
        <v>0.74243503931678401</v>
      </c>
    </row>
    <row r="817" spans="1:6">
      <c r="A817" t="s">
        <v>993</v>
      </c>
      <c r="B817" t="s">
        <v>1057</v>
      </c>
      <c r="C817" s="4">
        <v>67.599999999999994</v>
      </c>
      <c r="D817" s="2">
        <v>499930243</v>
      </c>
      <c r="E817">
        <v>9</v>
      </c>
      <c r="F817">
        <v>0.51764978090184088</v>
      </c>
    </row>
    <row r="818" spans="1:6">
      <c r="A818" t="s">
        <v>638</v>
      </c>
      <c r="B818" t="s">
        <v>1057</v>
      </c>
      <c r="C818" s="4">
        <v>67.75</v>
      </c>
      <c r="D818" s="2">
        <v>500707948</v>
      </c>
      <c r="E818">
        <v>1</v>
      </c>
      <c r="F818">
        <v>0.28176071740192998</v>
      </c>
    </row>
    <row r="819" spans="1:6">
      <c r="A819" t="s">
        <v>977</v>
      </c>
      <c r="B819" t="s">
        <v>1057</v>
      </c>
      <c r="C819" s="4">
        <v>67.900000000000006</v>
      </c>
      <c r="D819" s="2">
        <v>500735756</v>
      </c>
      <c r="E819">
        <v>1</v>
      </c>
      <c r="F819">
        <v>0.38432910433040002</v>
      </c>
    </row>
    <row r="820" spans="1:6">
      <c r="A820" t="s">
        <v>639</v>
      </c>
      <c r="B820" t="s">
        <v>1057</v>
      </c>
      <c r="C820" s="4">
        <v>68.05</v>
      </c>
      <c r="D820" s="2">
        <v>501893905</v>
      </c>
      <c r="E820">
        <v>4</v>
      </c>
      <c r="F820">
        <v>0.34295175295119196</v>
      </c>
    </row>
    <row r="821" spans="1:6">
      <c r="A821" t="s">
        <v>640</v>
      </c>
      <c r="B821" t="s">
        <v>1057</v>
      </c>
      <c r="C821" s="4">
        <v>67.7</v>
      </c>
      <c r="D821" s="2">
        <v>503922081</v>
      </c>
      <c r="E821">
        <v>1</v>
      </c>
      <c r="F821">
        <v>0.31712469613658201</v>
      </c>
    </row>
    <row r="822" spans="1:6">
      <c r="A822" t="s">
        <v>68</v>
      </c>
      <c r="B822" t="s">
        <v>1057</v>
      </c>
      <c r="C822" s="4">
        <v>69.3</v>
      </c>
      <c r="D822" s="2">
        <v>512160253</v>
      </c>
      <c r="E822">
        <v>2</v>
      </c>
      <c r="F822">
        <v>0.31259818347982304</v>
      </c>
    </row>
    <row r="823" spans="1:6">
      <c r="A823" t="s">
        <v>643</v>
      </c>
      <c r="B823" t="s">
        <v>1057</v>
      </c>
      <c r="C823" s="4">
        <v>77.099999999999994</v>
      </c>
      <c r="D823" s="2">
        <v>531690976</v>
      </c>
      <c r="E823">
        <v>1</v>
      </c>
      <c r="F823">
        <v>0.62980629611168204</v>
      </c>
    </row>
    <row r="824" spans="1:6">
      <c r="A824" t="s">
        <v>644</v>
      </c>
      <c r="B824" t="s">
        <v>1057</v>
      </c>
      <c r="C824" s="4">
        <v>78.25</v>
      </c>
      <c r="D824" s="2">
        <v>533877840</v>
      </c>
      <c r="E824">
        <v>4</v>
      </c>
      <c r="F824">
        <v>0.83751430810194105</v>
      </c>
    </row>
    <row r="825" spans="1:6">
      <c r="A825" t="s">
        <v>645</v>
      </c>
      <c r="B825" t="s">
        <v>1057</v>
      </c>
      <c r="C825" s="4">
        <v>78.25</v>
      </c>
      <c r="D825" s="2">
        <v>534446587</v>
      </c>
      <c r="E825">
        <v>3</v>
      </c>
      <c r="F825">
        <v>-0.49323765834466871</v>
      </c>
    </row>
    <row r="826" spans="1:6">
      <c r="A826" t="s">
        <v>646</v>
      </c>
      <c r="B826" t="s">
        <v>1057</v>
      </c>
      <c r="C826" s="4">
        <v>78.25</v>
      </c>
      <c r="D826" s="2">
        <v>535128122</v>
      </c>
      <c r="E826">
        <v>1</v>
      </c>
      <c r="F826">
        <v>-0.45762159181760198</v>
      </c>
    </row>
    <row r="827" spans="1:6">
      <c r="A827" t="s">
        <v>1012</v>
      </c>
      <c r="B827" t="s">
        <v>1057</v>
      </c>
      <c r="C827" s="4">
        <v>78.400000000000006</v>
      </c>
      <c r="D827" s="2">
        <v>535401923</v>
      </c>
      <c r="E827">
        <v>1</v>
      </c>
      <c r="F827">
        <v>-0.456709992926494</v>
      </c>
    </row>
    <row r="828" spans="1:6">
      <c r="A828" t="s">
        <v>647</v>
      </c>
      <c r="B828" t="s">
        <v>1057</v>
      </c>
      <c r="C828" s="4">
        <v>85.75</v>
      </c>
      <c r="D828" s="2">
        <v>541831843</v>
      </c>
      <c r="E828">
        <v>2</v>
      </c>
      <c r="F828">
        <v>-0.25518057943227301</v>
      </c>
    </row>
    <row r="829" spans="1:6">
      <c r="A829" t="s">
        <v>648</v>
      </c>
      <c r="B829" t="s">
        <v>1057</v>
      </c>
      <c r="C829" s="4">
        <v>85.8</v>
      </c>
      <c r="D829" s="2">
        <v>542048046</v>
      </c>
      <c r="E829">
        <v>2</v>
      </c>
      <c r="F829">
        <v>-0.40472097829791198</v>
      </c>
    </row>
    <row r="830" spans="1:6">
      <c r="A830" t="s">
        <v>649</v>
      </c>
      <c r="B830" t="s">
        <v>1057</v>
      </c>
      <c r="C830" s="4">
        <v>87.825000000000003</v>
      </c>
      <c r="D830" s="2">
        <v>542479325</v>
      </c>
      <c r="E830">
        <v>1</v>
      </c>
      <c r="F830">
        <v>-0.28081801729113798</v>
      </c>
    </row>
    <row r="831" spans="1:6">
      <c r="A831" t="s">
        <v>650</v>
      </c>
      <c r="B831" t="s">
        <v>1057</v>
      </c>
      <c r="C831" s="4">
        <v>87.825000000000003</v>
      </c>
      <c r="D831" s="2">
        <v>543532083</v>
      </c>
      <c r="E831">
        <v>1</v>
      </c>
      <c r="F831">
        <v>-0.32293421420294399</v>
      </c>
    </row>
    <row r="832" spans="1:6">
      <c r="A832" t="s">
        <v>651</v>
      </c>
      <c r="B832" t="s">
        <v>1057</v>
      </c>
      <c r="C832" s="4">
        <v>88.625</v>
      </c>
      <c r="D832" s="2">
        <v>545698891</v>
      </c>
      <c r="E832">
        <v>1</v>
      </c>
      <c r="F832">
        <v>-0.53018771408870602</v>
      </c>
    </row>
    <row r="833" spans="1:6">
      <c r="A833" t="s">
        <v>652</v>
      </c>
      <c r="B833" t="s">
        <v>1057</v>
      </c>
      <c r="C833" s="4">
        <v>88.6</v>
      </c>
      <c r="D833" s="2">
        <v>545761433</v>
      </c>
      <c r="E833">
        <v>2</v>
      </c>
      <c r="F833">
        <v>-0.55381830431355494</v>
      </c>
    </row>
    <row r="834" spans="1:6">
      <c r="A834" t="s">
        <v>21</v>
      </c>
      <c r="B834" t="s">
        <v>1057</v>
      </c>
      <c r="C834" s="4">
        <v>88.6</v>
      </c>
      <c r="D834" s="2">
        <v>545781074</v>
      </c>
      <c r="E834">
        <v>4</v>
      </c>
      <c r="F834">
        <v>-0.27363675235264151</v>
      </c>
    </row>
    <row r="835" spans="1:6">
      <c r="A835" t="s">
        <v>1010</v>
      </c>
      <c r="B835" t="s">
        <v>1057</v>
      </c>
      <c r="C835" s="4">
        <v>88.9</v>
      </c>
      <c r="D835" s="2">
        <v>546109653</v>
      </c>
      <c r="E835">
        <v>2</v>
      </c>
      <c r="F835">
        <v>-0.31900042581178001</v>
      </c>
    </row>
    <row r="836" spans="1:6">
      <c r="A836" t="s">
        <v>653</v>
      </c>
      <c r="B836" t="s">
        <v>1057</v>
      </c>
      <c r="C836" s="4">
        <v>90.3</v>
      </c>
      <c r="D836" s="2">
        <v>546756413</v>
      </c>
      <c r="E836">
        <v>1</v>
      </c>
      <c r="F836">
        <v>0.51374869262866596</v>
      </c>
    </row>
    <row r="837" spans="1:6">
      <c r="A837" t="s">
        <v>1046</v>
      </c>
      <c r="B837" t="s">
        <v>1057</v>
      </c>
      <c r="C837" s="4">
        <v>91.7</v>
      </c>
      <c r="D837" s="2">
        <v>547091616</v>
      </c>
      <c r="E837">
        <v>1</v>
      </c>
      <c r="F837">
        <v>-0.32695957649512403</v>
      </c>
    </row>
    <row r="838" spans="1:6">
      <c r="A838" t="s">
        <v>654</v>
      </c>
      <c r="B838" t="s">
        <v>1057</v>
      </c>
      <c r="C838" s="4">
        <v>90</v>
      </c>
      <c r="D838" s="2">
        <v>547256507</v>
      </c>
      <c r="E838">
        <v>1</v>
      </c>
      <c r="F838">
        <v>-0.51913104814470601</v>
      </c>
    </row>
    <row r="839" spans="1:6">
      <c r="A839" t="s">
        <v>655</v>
      </c>
      <c r="B839" t="s">
        <v>1057</v>
      </c>
      <c r="C839" s="4">
        <v>95.3</v>
      </c>
      <c r="D839" s="2">
        <v>552246842</v>
      </c>
      <c r="E839">
        <v>5</v>
      </c>
      <c r="F839">
        <v>-0.52745864259797193</v>
      </c>
    </row>
    <row r="840" spans="1:6">
      <c r="A840" t="s">
        <v>997</v>
      </c>
      <c r="B840" t="s">
        <v>1057</v>
      </c>
      <c r="C840" s="4">
        <v>95.6</v>
      </c>
      <c r="D840" s="2">
        <v>553211304</v>
      </c>
      <c r="E840">
        <v>2</v>
      </c>
      <c r="F840">
        <v>-0.34806702316737798</v>
      </c>
    </row>
    <row r="841" spans="1:6">
      <c r="A841" t="s">
        <v>656</v>
      </c>
      <c r="B841" t="s">
        <v>1057</v>
      </c>
      <c r="C841" s="4">
        <v>98</v>
      </c>
      <c r="D841" s="2">
        <v>553211422</v>
      </c>
      <c r="E841">
        <v>19</v>
      </c>
      <c r="F841">
        <v>-0.49439736748418667</v>
      </c>
    </row>
    <row r="842" spans="1:6">
      <c r="A842" t="s">
        <v>657</v>
      </c>
      <c r="B842" t="s">
        <v>1057</v>
      </c>
      <c r="C842" s="4">
        <v>98</v>
      </c>
      <c r="D842" s="2">
        <v>553264724</v>
      </c>
      <c r="E842">
        <v>3</v>
      </c>
      <c r="F842">
        <v>-0.38619193118252998</v>
      </c>
    </row>
    <row r="843" spans="1:6">
      <c r="A843" t="s">
        <v>658</v>
      </c>
      <c r="B843" t="s">
        <v>1057</v>
      </c>
      <c r="C843" s="4">
        <v>98</v>
      </c>
      <c r="D843" s="2">
        <v>553265930</v>
      </c>
      <c r="E843">
        <v>2</v>
      </c>
      <c r="F843">
        <v>-0.36436386158555301</v>
      </c>
    </row>
    <row r="844" spans="1:6">
      <c r="A844" t="s">
        <v>659</v>
      </c>
      <c r="B844" t="s">
        <v>1057</v>
      </c>
      <c r="C844" s="4">
        <v>98</v>
      </c>
      <c r="D844" s="2">
        <v>553922774</v>
      </c>
      <c r="E844">
        <v>3</v>
      </c>
      <c r="F844">
        <v>-0.30459903195926336</v>
      </c>
    </row>
    <row r="845" spans="1:6">
      <c r="A845" t="s">
        <v>660</v>
      </c>
      <c r="B845" t="s">
        <v>1057</v>
      </c>
      <c r="C845" s="4">
        <v>98</v>
      </c>
      <c r="D845" s="2">
        <v>554170437</v>
      </c>
      <c r="E845">
        <v>6</v>
      </c>
      <c r="F845">
        <v>-0.81113675447697753</v>
      </c>
    </row>
    <row r="846" spans="1:6">
      <c r="A846" t="s">
        <v>1040</v>
      </c>
      <c r="B846" t="s">
        <v>1057</v>
      </c>
      <c r="C846" s="4">
        <v>100.7</v>
      </c>
      <c r="D846" s="2">
        <v>554913615</v>
      </c>
      <c r="E846">
        <v>4</v>
      </c>
      <c r="F846">
        <v>-0.68375457817005558</v>
      </c>
    </row>
    <row r="847" spans="1:6">
      <c r="A847" t="s">
        <v>662</v>
      </c>
      <c r="B847" t="s">
        <v>1057</v>
      </c>
      <c r="C847" s="4">
        <v>100.4</v>
      </c>
      <c r="D847" s="2">
        <v>557892687</v>
      </c>
      <c r="E847">
        <v>1</v>
      </c>
      <c r="F847">
        <v>-0.65453122096752603</v>
      </c>
    </row>
    <row r="848" spans="1:6">
      <c r="A848" t="s">
        <v>663</v>
      </c>
      <c r="B848" t="s">
        <v>1057</v>
      </c>
      <c r="C848" s="4">
        <v>100.4</v>
      </c>
      <c r="D848" s="2">
        <v>558059404</v>
      </c>
      <c r="E848">
        <v>1</v>
      </c>
      <c r="F848">
        <v>-0.58362164778728398</v>
      </c>
    </row>
    <row r="849" spans="1:6">
      <c r="A849" t="s">
        <v>664</v>
      </c>
      <c r="B849" t="s">
        <v>1057</v>
      </c>
      <c r="C849" s="4">
        <v>100.7</v>
      </c>
      <c r="D849" s="2">
        <v>559351392</v>
      </c>
      <c r="E849">
        <v>1</v>
      </c>
      <c r="F849">
        <v>1.26840514656848</v>
      </c>
    </row>
    <row r="850" spans="1:6">
      <c r="A850" t="s">
        <v>1</v>
      </c>
      <c r="B850" t="s">
        <v>1057</v>
      </c>
      <c r="C850" s="4">
        <v>100.8</v>
      </c>
      <c r="D850" s="2">
        <v>560045477</v>
      </c>
      <c r="E850">
        <v>1</v>
      </c>
      <c r="F850">
        <v>-0.64426842696838804</v>
      </c>
    </row>
    <row r="851" spans="1:6">
      <c r="A851" t="s">
        <v>665</v>
      </c>
      <c r="B851" t="s">
        <v>1057</v>
      </c>
      <c r="C851" s="4">
        <v>101.7</v>
      </c>
      <c r="D851" s="2">
        <v>561253337</v>
      </c>
      <c r="E851">
        <v>1</v>
      </c>
      <c r="F851">
        <v>-0.35053023096643998</v>
      </c>
    </row>
    <row r="852" spans="1:6">
      <c r="A852" t="s">
        <v>666</v>
      </c>
      <c r="B852" t="s">
        <v>1057</v>
      </c>
      <c r="C852" s="4">
        <v>103.3</v>
      </c>
      <c r="D852" s="2">
        <v>561641532</v>
      </c>
      <c r="E852">
        <v>1</v>
      </c>
      <c r="F852">
        <v>-0.35200136453827602</v>
      </c>
    </row>
    <row r="853" spans="1:6">
      <c r="A853" t="s">
        <v>667</v>
      </c>
      <c r="B853" t="s">
        <v>1057</v>
      </c>
      <c r="C853" s="4">
        <v>103.3</v>
      </c>
      <c r="D853" s="2">
        <v>562812671</v>
      </c>
      <c r="E853">
        <v>1</v>
      </c>
      <c r="F853">
        <v>0.60582609307372204</v>
      </c>
    </row>
    <row r="854" spans="1:6">
      <c r="A854" t="s">
        <v>668</v>
      </c>
      <c r="B854" t="s">
        <v>1057</v>
      </c>
      <c r="C854" s="4">
        <v>105.6</v>
      </c>
      <c r="D854" s="2">
        <v>562815874</v>
      </c>
      <c r="E854">
        <v>1</v>
      </c>
      <c r="F854">
        <v>1.2982253966166479</v>
      </c>
    </row>
    <row r="855" spans="1:6">
      <c r="A855" t="s">
        <v>669</v>
      </c>
      <c r="B855" t="s">
        <v>1057</v>
      </c>
      <c r="C855" s="4">
        <v>104.3</v>
      </c>
      <c r="D855" s="2">
        <v>563362126</v>
      </c>
      <c r="E855">
        <v>4</v>
      </c>
      <c r="F855">
        <v>0.49567222819449808</v>
      </c>
    </row>
    <row r="856" spans="1:6">
      <c r="A856" t="s">
        <v>1051</v>
      </c>
      <c r="B856" t="s">
        <v>1057</v>
      </c>
      <c r="C856" s="4">
        <v>113.2</v>
      </c>
      <c r="D856" s="2">
        <v>571365289</v>
      </c>
      <c r="E856">
        <v>2</v>
      </c>
      <c r="F856">
        <v>-0.59444503148759509</v>
      </c>
    </row>
    <row r="857" spans="1:6">
      <c r="A857" t="s">
        <v>670</v>
      </c>
      <c r="B857" t="s">
        <v>1057</v>
      </c>
      <c r="C857" s="4">
        <v>113.2</v>
      </c>
      <c r="D857" s="2">
        <v>571410855</v>
      </c>
      <c r="E857">
        <v>3</v>
      </c>
      <c r="F857">
        <v>-0.91502909422510126</v>
      </c>
    </row>
    <row r="858" spans="1:6">
      <c r="A858" t="s">
        <v>671</v>
      </c>
      <c r="B858" t="s">
        <v>1057</v>
      </c>
      <c r="C858" s="4">
        <v>110.1</v>
      </c>
      <c r="D858" s="2">
        <v>572800892</v>
      </c>
      <c r="E858">
        <v>1</v>
      </c>
      <c r="F858">
        <v>-0.25758346346941602</v>
      </c>
    </row>
    <row r="859" spans="1:6">
      <c r="A859" t="s">
        <v>674</v>
      </c>
      <c r="B859" t="s">
        <v>1057</v>
      </c>
      <c r="C859" s="4">
        <v>116.95</v>
      </c>
      <c r="D859" s="2">
        <v>575071066</v>
      </c>
      <c r="E859">
        <v>1</v>
      </c>
      <c r="F859">
        <v>-1.1375230668226519</v>
      </c>
    </row>
    <row r="860" spans="1:6">
      <c r="A860" t="s">
        <v>676</v>
      </c>
      <c r="B860" t="s">
        <v>1061</v>
      </c>
      <c r="C860" s="4">
        <v>0.2</v>
      </c>
      <c r="D860" s="2">
        <v>86515</v>
      </c>
      <c r="E860">
        <v>1</v>
      </c>
      <c r="F860">
        <v>0.49762275575708198</v>
      </c>
    </row>
    <row r="861" spans="1:6">
      <c r="A861" t="s">
        <v>677</v>
      </c>
      <c r="B861" t="s">
        <v>1061</v>
      </c>
      <c r="C861" s="4">
        <v>1.5</v>
      </c>
      <c r="D861" s="2">
        <v>2104642</v>
      </c>
      <c r="E861">
        <v>1</v>
      </c>
      <c r="F861">
        <v>-0.349242976451626</v>
      </c>
    </row>
    <row r="862" spans="1:6">
      <c r="A862" t="s">
        <v>680</v>
      </c>
      <c r="B862" t="s">
        <v>1061</v>
      </c>
      <c r="C862" s="4">
        <v>0.4</v>
      </c>
      <c r="D862" s="2">
        <v>2527977</v>
      </c>
      <c r="E862">
        <v>1</v>
      </c>
      <c r="F862">
        <v>-0.31849278326942998</v>
      </c>
    </row>
    <row r="863" spans="1:6">
      <c r="A863" t="s">
        <v>682</v>
      </c>
      <c r="B863" t="s">
        <v>1061</v>
      </c>
      <c r="C863" s="4">
        <v>1.05</v>
      </c>
      <c r="D863" s="2">
        <v>2954250</v>
      </c>
      <c r="E863">
        <v>1</v>
      </c>
      <c r="F863">
        <v>0.390260861291716</v>
      </c>
    </row>
    <row r="864" spans="1:6">
      <c r="A864" t="s">
        <v>683</v>
      </c>
      <c r="B864" t="s">
        <v>1061</v>
      </c>
      <c r="C864" s="4">
        <v>1.7</v>
      </c>
      <c r="D864" s="2">
        <v>4897164</v>
      </c>
      <c r="E864">
        <v>3</v>
      </c>
      <c r="F864">
        <v>-1.1366337921446301</v>
      </c>
    </row>
    <row r="865" spans="1:6">
      <c r="A865" t="s">
        <v>684</v>
      </c>
      <c r="B865" t="s">
        <v>1061</v>
      </c>
      <c r="C865" s="4">
        <v>1.7</v>
      </c>
      <c r="D865" s="2">
        <v>5920711</v>
      </c>
      <c r="E865">
        <v>1</v>
      </c>
      <c r="F865">
        <v>-0.496557998299482</v>
      </c>
    </row>
    <row r="866" spans="1:6">
      <c r="A866" t="s">
        <v>686</v>
      </c>
      <c r="B866" t="s">
        <v>1061</v>
      </c>
      <c r="C866" s="4">
        <v>2.5</v>
      </c>
      <c r="D866" s="2">
        <v>8000663</v>
      </c>
      <c r="E866">
        <v>1</v>
      </c>
      <c r="F866">
        <v>1.191293059249954</v>
      </c>
    </row>
    <row r="867" spans="1:6">
      <c r="A867" t="s">
        <v>688</v>
      </c>
      <c r="B867" t="s">
        <v>1061</v>
      </c>
      <c r="C867" s="4">
        <v>3.3</v>
      </c>
      <c r="D867" s="2">
        <v>9411745</v>
      </c>
      <c r="E867">
        <v>1</v>
      </c>
      <c r="F867">
        <v>0.35701094521487398</v>
      </c>
    </row>
    <row r="868" spans="1:6">
      <c r="A868" t="s">
        <v>689</v>
      </c>
      <c r="B868" t="s">
        <v>1061</v>
      </c>
      <c r="C868" s="4">
        <v>2.5</v>
      </c>
      <c r="D868" s="2">
        <v>10552870</v>
      </c>
      <c r="E868">
        <v>1</v>
      </c>
      <c r="F868">
        <v>0.92869677811523799</v>
      </c>
    </row>
    <row r="869" spans="1:6">
      <c r="A869" t="s">
        <v>691</v>
      </c>
      <c r="B869" t="s">
        <v>1061</v>
      </c>
      <c r="C869" s="4">
        <v>6.75</v>
      </c>
      <c r="D869" s="2">
        <v>10855632</v>
      </c>
      <c r="E869">
        <v>1</v>
      </c>
      <c r="F869">
        <v>0.59310463344743403</v>
      </c>
    </row>
    <row r="870" spans="1:6">
      <c r="A870" t="s">
        <v>692</v>
      </c>
      <c r="B870" t="s">
        <v>1061</v>
      </c>
      <c r="C870" s="4">
        <v>9.7750000000000004</v>
      </c>
      <c r="D870" s="2">
        <v>11312012</v>
      </c>
      <c r="E870">
        <v>3</v>
      </c>
      <c r="F870">
        <v>0.64512802646636802</v>
      </c>
    </row>
    <row r="871" spans="1:6">
      <c r="A871" t="s">
        <v>693</v>
      </c>
      <c r="B871" t="s">
        <v>1061</v>
      </c>
      <c r="C871" s="4">
        <v>10.050000000000001</v>
      </c>
      <c r="D871" s="2">
        <v>12454183</v>
      </c>
      <c r="E871">
        <v>3</v>
      </c>
      <c r="F871">
        <v>0.6174956373278947</v>
      </c>
    </row>
    <row r="872" spans="1:6">
      <c r="A872" t="s">
        <v>694</v>
      </c>
      <c r="B872" t="s">
        <v>1061</v>
      </c>
      <c r="C872" s="4">
        <v>11.425000000000001</v>
      </c>
      <c r="D872" s="2">
        <v>13263807</v>
      </c>
      <c r="E872">
        <v>2</v>
      </c>
      <c r="F872">
        <v>1.4300476275067489</v>
      </c>
    </row>
    <row r="873" spans="1:6">
      <c r="A873" t="s">
        <v>695</v>
      </c>
      <c r="B873" t="s">
        <v>1061</v>
      </c>
      <c r="C873" s="4">
        <v>11.425000000000001</v>
      </c>
      <c r="D873" s="2">
        <v>13541623</v>
      </c>
      <c r="E873">
        <v>1</v>
      </c>
      <c r="F873">
        <v>0.61358242332033197</v>
      </c>
    </row>
    <row r="874" spans="1:6">
      <c r="A874" t="s">
        <v>697</v>
      </c>
      <c r="B874" t="s">
        <v>1061</v>
      </c>
      <c r="C874" s="4">
        <v>12.85</v>
      </c>
      <c r="D874" s="2">
        <v>14147187</v>
      </c>
      <c r="E874">
        <v>1</v>
      </c>
      <c r="F874">
        <v>0.50037633420819005</v>
      </c>
    </row>
    <row r="875" spans="1:6">
      <c r="A875" t="s">
        <v>698</v>
      </c>
      <c r="B875" t="s">
        <v>1061</v>
      </c>
      <c r="C875" s="4">
        <v>12.85</v>
      </c>
      <c r="D875" s="2">
        <v>14147332</v>
      </c>
      <c r="E875">
        <v>2</v>
      </c>
      <c r="F875">
        <v>0.56495867544974199</v>
      </c>
    </row>
    <row r="876" spans="1:6">
      <c r="A876" t="s">
        <v>699</v>
      </c>
      <c r="B876" t="s">
        <v>1061</v>
      </c>
      <c r="C876" s="4">
        <v>13.15</v>
      </c>
      <c r="D876" s="2">
        <v>14580612</v>
      </c>
      <c r="E876">
        <v>1</v>
      </c>
      <c r="F876">
        <v>-0.53444080447319597</v>
      </c>
    </row>
    <row r="877" spans="1:6">
      <c r="A877" t="s">
        <v>975</v>
      </c>
      <c r="B877" t="s">
        <v>1061</v>
      </c>
      <c r="C877" s="4">
        <v>13.3</v>
      </c>
      <c r="D877" s="2">
        <v>15857316</v>
      </c>
      <c r="E877">
        <v>3</v>
      </c>
      <c r="F877">
        <v>0.37829886895780396</v>
      </c>
    </row>
    <row r="878" spans="1:6">
      <c r="A878" t="s">
        <v>700</v>
      </c>
      <c r="B878" t="s">
        <v>1061</v>
      </c>
      <c r="C878" s="4">
        <v>15.9</v>
      </c>
      <c r="D878" s="2">
        <v>18518901</v>
      </c>
      <c r="E878">
        <v>2</v>
      </c>
      <c r="F878">
        <v>0.52213405645669497</v>
      </c>
    </row>
    <row r="879" spans="1:6">
      <c r="A879" t="s">
        <v>701</v>
      </c>
      <c r="B879" t="s">
        <v>1061</v>
      </c>
      <c r="C879" s="4">
        <v>17.55</v>
      </c>
      <c r="D879" s="2">
        <v>19918528</v>
      </c>
      <c r="E879">
        <v>1</v>
      </c>
      <c r="F879">
        <v>0.77020477736856596</v>
      </c>
    </row>
    <row r="880" spans="1:6">
      <c r="A880" t="s">
        <v>702</v>
      </c>
      <c r="B880" t="s">
        <v>1061</v>
      </c>
      <c r="C880" s="4">
        <v>17.8</v>
      </c>
      <c r="D880" s="2">
        <v>20074487</v>
      </c>
      <c r="E880">
        <v>1</v>
      </c>
      <c r="F880">
        <v>0.35974408553780801</v>
      </c>
    </row>
    <row r="881" spans="1:6">
      <c r="A881" t="s">
        <v>1013</v>
      </c>
      <c r="B881" t="s">
        <v>1061</v>
      </c>
      <c r="C881" s="4">
        <v>21</v>
      </c>
      <c r="D881" s="2">
        <v>23277506</v>
      </c>
      <c r="E881">
        <v>2</v>
      </c>
      <c r="F881">
        <v>-1.048529246553725</v>
      </c>
    </row>
    <row r="882" spans="1:6">
      <c r="A882" t="s">
        <v>703</v>
      </c>
      <c r="B882" t="s">
        <v>1061</v>
      </c>
      <c r="C882" s="4">
        <v>21.2</v>
      </c>
      <c r="D882" s="2">
        <v>23793846</v>
      </c>
      <c r="E882">
        <v>1</v>
      </c>
      <c r="F882">
        <v>0.42068246438645202</v>
      </c>
    </row>
    <row r="883" spans="1:6">
      <c r="A883" t="s">
        <v>704</v>
      </c>
      <c r="B883" t="s">
        <v>1061</v>
      </c>
      <c r="C883" s="4">
        <v>23.4</v>
      </c>
      <c r="D883" s="2">
        <v>25761936</v>
      </c>
      <c r="E883">
        <v>1</v>
      </c>
      <c r="F883">
        <v>0.33135553583678601</v>
      </c>
    </row>
    <row r="884" spans="1:6">
      <c r="A884" t="s">
        <v>705</v>
      </c>
      <c r="B884" t="s">
        <v>1061</v>
      </c>
      <c r="C884" s="4">
        <v>23.55</v>
      </c>
      <c r="D884" s="2">
        <v>26737545</v>
      </c>
      <c r="E884">
        <v>1</v>
      </c>
      <c r="F884">
        <v>0.31738930224706002</v>
      </c>
    </row>
    <row r="885" spans="1:6">
      <c r="A885" t="s">
        <v>706</v>
      </c>
      <c r="B885" t="s">
        <v>1061</v>
      </c>
      <c r="C885" s="4">
        <v>23.55</v>
      </c>
      <c r="D885" s="2">
        <v>26738361</v>
      </c>
      <c r="E885">
        <v>1</v>
      </c>
      <c r="F885">
        <v>0.56914349196124803</v>
      </c>
    </row>
    <row r="886" spans="1:6">
      <c r="A886" t="s">
        <v>707</v>
      </c>
      <c r="B886" t="s">
        <v>1061</v>
      </c>
      <c r="C886" s="4">
        <v>23.9</v>
      </c>
      <c r="D886" s="2">
        <v>26922678</v>
      </c>
      <c r="E886">
        <v>1</v>
      </c>
      <c r="F886">
        <v>0.374315218634584</v>
      </c>
    </row>
    <row r="887" spans="1:6">
      <c r="A887" t="s">
        <v>708</v>
      </c>
      <c r="B887" t="s">
        <v>1061</v>
      </c>
      <c r="C887" s="4">
        <v>25</v>
      </c>
      <c r="D887" s="2">
        <v>27551778</v>
      </c>
      <c r="E887">
        <v>1</v>
      </c>
      <c r="F887">
        <v>0.46087344785473799</v>
      </c>
    </row>
    <row r="888" spans="1:6">
      <c r="A888" t="s">
        <v>48</v>
      </c>
      <c r="B888" t="s">
        <v>1061</v>
      </c>
      <c r="C888" s="4">
        <v>24.15</v>
      </c>
      <c r="D888" s="2">
        <v>27772383</v>
      </c>
      <c r="E888">
        <v>1</v>
      </c>
      <c r="F888">
        <v>1.37838726650376</v>
      </c>
    </row>
    <row r="889" spans="1:6">
      <c r="A889" t="s">
        <v>710</v>
      </c>
      <c r="B889" t="s">
        <v>1061</v>
      </c>
      <c r="C889" s="4">
        <v>25.024999999999999</v>
      </c>
      <c r="D889" s="2">
        <v>29230470</v>
      </c>
      <c r="E889">
        <v>1</v>
      </c>
      <c r="F889">
        <v>0.37054520428103399</v>
      </c>
    </row>
    <row r="890" spans="1:6">
      <c r="A890" t="s">
        <v>1029</v>
      </c>
      <c r="B890" t="s">
        <v>1061</v>
      </c>
      <c r="C890" s="4">
        <v>24.2</v>
      </c>
      <c r="D890" s="2">
        <v>29233950</v>
      </c>
      <c r="E890">
        <v>1</v>
      </c>
      <c r="F890">
        <v>0.24594894897807601</v>
      </c>
    </row>
    <row r="891" spans="1:6">
      <c r="A891" t="s">
        <v>711</v>
      </c>
      <c r="B891" t="s">
        <v>1061</v>
      </c>
      <c r="C891" s="4">
        <v>27.6</v>
      </c>
      <c r="D891" s="2">
        <v>30200373</v>
      </c>
      <c r="E891">
        <v>1</v>
      </c>
      <c r="F891">
        <v>0.22570499966895399</v>
      </c>
    </row>
    <row r="892" spans="1:6">
      <c r="A892" t="s">
        <v>713</v>
      </c>
      <c r="B892" t="s">
        <v>1061</v>
      </c>
      <c r="C892" s="4">
        <v>26.725000000000001</v>
      </c>
      <c r="D892" s="2">
        <v>31281057</v>
      </c>
      <c r="E892">
        <v>5</v>
      </c>
      <c r="F892">
        <v>0.71677519231692233</v>
      </c>
    </row>
    <row r="893" spans="1:6">
      <c r="A893" t="s">
        <v>1024</v>
      </c>
      <c r="B893" t="s">
        <v>1061</v>
      </c>
      <c r="C893" s="4">
        <v>27.6</v>
      </c>
      <c r="D893" s="2">
        <v>31379736</v>
      </c>
      <c r="E893">
        <v>1</v>
      </c>
      <c r="F893">
        <v>-0.46345327643102802</v>
      </c>
    </row>
    <row r="894" spans="1:6">
      <c r="A894" t="s">
        <v>714</v>
      </c>
      <c r="B894" t="s">
        <v>1061</v>
      </c>
      <c r="C894" s="4">
        <v>26.725000000000001</v>
      </c>
      <c r="D894" s="2">
        <v>31381217</v>
      </c>
      <c r="E894">
        <v>6</v>
      </c>
      <c r="F894">
        <v>-0.46043571650669929</v>
      </c>
    </row>
    <row r="895" spans="1:6">
      <c r="A895" t="s">
        <v>715</v>
      </c>
      <c r="B895" t="s">
        <v>1061</v>
      </c>
      <c r="C895" s="4">
        <v>28.8</v>
      </c>
      <c r="D895" s="2">
        <v>32003646</v>
      </c>
      <c r="E895">
        <v>2</v>
      </c>
      <c r="F895">
        <v>-0.375227608408576</v>
      </c>
    </row>
    <row r="896" spans="1:6">
      <c r="A896" t="s">
        <v>717</v>
      </c>
      <c r="B896" t="s">
        <v>1061</v>
      </c>
      <c r="C896" s="4">
        <v>26.5</v>
      </c>
      <c r="D896" s="2">
        <v>37803573</v>
      </c>
      <c r="E896">
        <v>4</v>
      </c>
      <c r="F896">
        <v>1.4093946303867071</v>
      </c>
    </row>
    <row r="897" spans="1:6">
      <c r="A897" t="s">
        <v>718</v>
      </c>
      <c r="B897" t="s">
        <v>1061</v>
      </c>
      <c r="C897" s="4">
        <v>32.15</v>
      </c>
      <c r="D897" s="2">
        <v>38487060</v>
      </c>
      <c r="E897">
        <v>11</v>
      </c>
      <c r="F897">
        <v>0.4361852312994508</v>
      </c>
    </row>
    <row r="898" spans="1:6">
      <c r="A898" s="3" t="s">
        <v>719</v>
      </c>
      <c r="B898" s="3" t="s">
        <v>1061</v>
      </c>
      <c r="C898" s="5">
        <v>32.15</v>
      </c>
      <c r="D898" s="2">
        <v>38487377</v>
      </c>
      <c r="E898">
        <v>44</v>
      </c>
      <c r="F898">
        <v>0.4667713043960543</v>
      </c>
    </row>
    <row r="899" spans="1:6">
      <c r="A899" t="s">
        <v>720</v>
      </c>
      <c r="B899" t="s">
        <v>1061</v>
      </c>
      <c r="C899" s="4">
        <v>34.25</v>
      </c>
      <c r="D899" s="2">
        <v>40734542</v>
      </c>
      <c r="E899">
        <v>3</v>
      </c>
      <c r="F899">
        <v>0.47438229142699734</v>
      </c>
    </row>
    <row r="900" spans="1:6">
      <c r="A900" t="s">
        <v>721</v>
      </c>
      <c r="B900" t="s">
        <v>1061</v>
      </c>
      <c r="C900" s="4">
        <v>38.200000000000003</v>
      </c>
      <c r="D900" s="2">
        <v>42408475</v>
      </c>
      <c r="E900">
        <v>5</v>
      </c>
      <c r="F900">
        <v>-0.38573993561050279</v>
      </c>
    </row>
    <row r="901" spans="1:6">
      <c r="A901" t="s">
        <v>722</v>
      </c>
      <c r="B901" t="s">
        <v>1061</v>
      </c>
      <c r="C901" s="4">
        <v>38.200000000000003</v>
      </c>
      <c r="D901" s="2">
        <v>42684996</v>
      </c>
      <c r="E901">
        <v>2</v>
      </c>
      <c r="F901">
        <v>-0.43652949830816601</v>
      </c>
    </row>
    <row r="902" spans="1:6">
      <c r="A902" t="s">
        <v>723</v>
      </c>
      <c r="B902" t="s">
        <v>1061</v>
      </c>
      <c r="C902" s="4">
        <v>38.200000000000003</v>
      </c>
      <c r="D902" s="2">
        <v>42687667</v>
      </c>
      <c r="E902">
        <v>1</v>
      </c>
      <c r="F902">
        <v>-0.361441549050598</v>
      </c>
    </row>
    <row r="903" spans="1:6">
      <c r="A903" t="s">
        <v>724</v>
      </c>
      <c r="B903" t="s">
        <v>1061</v>
      </c>
      <c r="C903" s="4">
        <v>40.4</v>
      </c>
      <c r="D903" s="2">
        <v>47036387</v>
      </c>
      <c r="E903">
        <v>1</v>
      </c>
      <c r="F903">
        <v>-0.37561286571928199</v>
      </c>
    </row>
    <row r="904" spans="1:6">
      <c r="A904" t="s">
        <v>725</v>
      </c>
      <c r="B904" t="s">
        <v>1061</v>
      </c>
      <c r="C904" s="4">
        <v>42.9</v>
      </c>
      <c r="D904" s="2">
        <v>49715515</v>
      </c>
      <c r="E904">
        <v>2</v>
      </c>
      <c r="F904">
        <v>-0.81471978038428894</v>
      </c>
    </row>
    <row r="905" spans="1:6">
      <c r="A905" t="s">
        <v>726</v>
      </c>
      <c r="B905" t="s">
        <v>1061</v>
      </c>
      <c r="C905" s="4">
        <v>45.2</v>
      </c>
      <c r="D905" s="2">
        <v>52614549</v>
      </c>
      <c r="E905">
        <v>3</v>
      </c>
      <c r="F905">
        <v>-1.2024739068693773</v>
      </c>
    </row>
    <row r="906" spans="1:6">
      <c r="A906" t="s">
        <v>728</v>
      </c>
      <c r="B906" t="s">
        <v>1061</v>
      </c>
      <c r="C906" s="4">
        <v>47.85</v>
      </c>
      <c r="D906" s="2">
        <v>54997128</v>
      </c>
      <c r="E906">
        <v>3</v>
      </c>
      <c r="F906">
        <v>-0.3721286381220073</v>
      </c>
    </row>
    <row r="907" spans="1:6">
      <c r="A907" t="s">
        <v>729</v>
      </c>
      <c r="B907" t="s">
        <v>1061</v>
      </c>
      <c r="C907" s="4">
        <v>48.15</v>
      </c>
      <c r="D907" s="2">
        <v>58178876</v>
      </c>
      <c r="E907">
        <v>1</v>
      </c>
      <c r="F907">
        <v>-0.35167429419798601</v>
      </c>
    </row>
    <row r="908" spans="1:6">
      <c r="A908" t="s">
        <v>730</v>
      </c>
      <c r="B908" t="s">
        <v>1061</v>
      </c>
      <c r="C908" s="4">
        <v>48.15</v>
      </c>
      <c r="D908" s="2">
        <v>58411870</v>
      </c>
      <c r="E908">
        <v>2</v>
      </c>
      <c r="F908">
        <v>-0.31709875641185203</v>
      </c>
    </row>
    <row r="909" spans="1:6">
      <c r="A909" t="s">
        <v>732</v>
      </c>
      <c r="B909" t="s">
        <v>1061</v>
      </c>
      <c r="C909" s="4">
        <v>52.3</v>
      </c>
      <c r="D909" s="2">
        <v>65343817</v>
      </c>
      <c r="E909">
        <v>1</v>
      </c>
      <c r="F909">
        <v>0.63833977013306598</v>
      </c>
    </row>
    <row r="910" spans="1:6">
      <c r="A910" t="s">
        <v>734</v>
      </c>
      <c r="B910" t="s">
        <v>1061</v>
      </c>
      <c r="C910" s="4">
        <v>58.25</v>
      </c>
      <c r="D910" s="2">
        <v>68877035</v>
      </c>
      <c r="E910">
        <v>1</v>
      </c>
      <c r="F910">
        <v>0.32040078501724001</v>
      </c>
    </row>
    <row r="911" spans="1:6">
      <c r="A911" t="s">
        <v>735</v>
      </c>
      <c r="B911" t="s">
        <v>1061</v>
      </c>
      <c r="C911" s="4">
        <v>58.25</v>
      </c>
      <c r="D911" s="2">
        <v>69507174</v>
      </c>
      <c r="E911">
        <v>1</v>
      </c>
      <c r="F911">
        <v>-0.62451867171584197</v>
      </c>
    </row>
    <row r="912" spans="1:6">
      <c r="A912" t="s">
        <v>47</v>
      </c>
      <c r="B912" t="s">
        <v>1061</v>
      </c>
      <c r="C912" s="4">
        <v>67.8</v>
      </c>
      <c r="D912" s="2">
        <v>121490641</v>
      </c>
      <c r="E912">
        <v>3</v>
      </c>
      <c r="F912">
        <v>-0.59413405314037393</v>
      </c>
    </row>
    <row r="913" spans="1:6">
      <c r="A913" t="s">
        <v>740</v>
      </c>
      <c r="B913" t="s">
        <v>1061</v>
      </c>
      <c r="C913" s="4">
        <v>67.8</v>
      </c>
      <c r="D913" s="2">
        <v>123468556</v>
      </c>
      <c r="E913">
        <v>7</v>
      </c>
      <c r="F913">
        <v>-0.36641310116793718</v>
      </c>
    </row>
    <row r="914" spans="1:6">
      <c r="A914" t="s">
        <v>58</v>
      </c>
      <c r="B914" t="s">
        <v>1061</v>
      </c>
      <c r="C914" s="4">
        <v>69.3</v>
      </c>
      <c r="D914" s="2">
        <v>180474019</v>
      </c>
      <c r="E914">
        <v>1</v>
      </c>
      <c r="F914">
        <v>-0.306912764462698</v>
      </c>
    </row>
    <row r="915" spans="1:6">
      <c r="A915" t="s">
        <v>742</v>
      </c>
      <c r="B915" t="s">
        <v>1061</v>
      </c>
      <c r="C915" s="4">
        <v>70.2</v>
      </c>
      <c r="D915" s="2">
        <v>226516816</v>
      </c>
      <c r="E915">
        <v>1</v>
      </c>
      <c r="F915">
        <v>0.456288297165306</v>
      </c>
    </row>
    <row r="916" spans="1:6">
      <c r="A916" t="s">
        <v>743</v>
      </c>
      <c r="B916" t="s">
        <v>1061</v>
      </c>
      <c r="C916" s="4">
        <v>70.2</v>
      </c>
      <c r="D916" s="2">
        <v>228014053</v>
      </c>
      <c r="E916">
        <v>3</v>
      </c>
      <c r="F916">
        <v>-0.40349743608619731</v>
      </c>
    </row>
    <row r="917" spans="1:6">
      <c r="A917" t="s">
        <v>744</v>
      </c>
      <c r="B917" t="s">
        <v>1061</v>
      </c>
      <c r="C917" s="4">
        <v>70.45</v>
      </c>
      <c r="D917" s="2">
        <v>237170381</v>
      </c>
      <c r="E917">
        <v>1</v>
      </c>
      <c r="F917">
        <v>-0.641730714870268</v>
      </c>
    </row>
    <row r="918" spans="1:6">
      <c r="A918" t="s">
        <v>745</v>
      </c>
      <c r="B918" t="s">
        <v>1061</v>
      </c>
      <c r="C918" s="4">
        <v>70.7</v>
      </c>
      <c r="D918" s="2">
        <v>254474542</v>
      </c>
      <c r="E918">
        <v>3</v>
      </c>
      <c r="F918">
        <v>-0.61233800886078871</v>
      </c>
    </row>
    <row r="919" spans="1:6">
      <c r="A919" t="s">
        <v>746</v>
      </c>
      <c r="B919" t="s">
        <v>1061</v>
      </c>
      <c r="C919" s="4">
        <v>70.7</v>
      </c>
      <c r="D919" s="2">
        <v>255553048</v>
      </c>
      <c r="E919">
        <v>1</v>
      </c>
      <c r="F919">
        <v>-0.76739259399924198</v>
      </c>
    </row>
    <row r="920" spans="1:6">
      <c r="A920" t="s">
        <v>747</v>
      </c>
      <c r="B920" t="s">
        <v>1061</v>
      </c>
      <c r="C920" s="4">
        <v>70.55</v>
      </c>
      <c r="D920" s="2">
        <v>277154021</v>
      </c>
      <c r="E920">
        <v>3</v>
      </c>
      <c r="F920">
        <v>-1.231369034249</v>
      </c>
    </row>
    <row r="921" spans="1:6">
      <c r="A921" t="s">
        <v>978</v>
      </c>
      <c r="B921" t="s">
        <v>1061</v>
      </c>
      <c r="C921" s="4">
        <v>68.099999999999994</v>
      </c>
      <c r="D921" s="2">
        <v>323685790</v>
      </c>
      <c r="E921">
        <v>1</v>
      </c>
      <c r="F921">
        <v>-0.356681268471988</v>
      </c>
    </row>
    <row r="922" spans="1:6">
      <c r="A922" t="s">
        <v>954</v>
      </c>
      <c r="B922" t="s">
        <v>1061</v>
      </c>
      <c r="C922" s="4">
        <v>70.7</v>
      </c>
      <c r="D922" s="2">
        <v>346194868</v>
      </c>
      <c r="E922">
        <v>1</v>
      </c>
      <c r="F922">
        <v>-0.283974806418342</v>
      </c>
    </row>
    <row r="923" spans="1:6">
      <c r="A923" t="s">
        <v>748</v>
      </c>
      <c r="B923" t="s">
        <v>1061</v>
      </c>
      <c r="C923" s="4">
        <v>71.099999999999994</v>
      </c>
      <c r="D923" s="2">
        <v>427038848</v>
      </c>
      <c r="E923">
        <v>2</v>
      </c>
      <c r="F923">
        <v>-0.38207922170334296</v>
      </c>
    </row>
    <row r="924" spans="1:6">
      <c r="A924" t="s">
        <v>40</v>
      </c>
      <c r="B924" t="s">
        <v>1061</v>
      </c>
      <c r="C924" s="4">
        <v>71.099999999999994</v>
      </c>
      <c r="D924" s="2">
        <v>430314726</v>
      </c>
      <c r="E924">
        <v>2</v>
      </c>
      <c r="F924">
        <v>-0.374197236327935</v>
      </c>
    </row>
    <row r="925" spans="1:6">
      <c r="A925" t="s">
        <v>749</v>
      </c>
      <c r="B925" t="s">
        <v>1061</v>
      </c>
      <c r="C925" s="4">
        <v>71.099999999999994</v>
      </c>
      <c r="D925" s="2">
        <v>436648771</v>
      </c>
      <c r="E925">
        <v>2</v>
      </c>
      <c r="F925">
        <v>-0.38969738148856803</v>
      </c>
    </row>
    <row r="926" spans="1:6">
      <c r="A926" t="s">
        <v>750</v>
      </c>
      <c r="B926" t="s">
        <v>1061</v>
      </c>
      <c r="C926" s="4">
        <v>72.75</v>
      </c>
      <c r="D926" s="2">
        <v>440066143</v>
      </c>
      <c r="E926">
        <v>1</v>
      </c>
      <c r="F926">
        <v>-0.25679179093622001</v>
      </c>
    </row>
    <row r="927" spans="1:6">
      <c r="A927" t="s">
        <v>988</v>
      </c>
      <c r="B927" t="s">
        <v>1061</v>
      </c>
      <c r="C927" s="4">
        <v>71.2</v>
      </c>
      <c r="D927" s="2">
        <v>443397467</v>
      </c>
      <c r="E927">
        <v>1</v>
      </c>
      <c r="F927">
        <v>-0.238785628920548</v>
      </c>
    </row>
    <row r="928" spans="1:6">
      <c r="A928" t="s">
        <v>751</v>
      </c>
      <c r="B928" t="s">
        <v>1061</v>
      </c>
      <c r="C928" s="4">
        <v>71.325000000000003</v>
      </c>
      <c r="D928" s="2">
        <v>445819066</v>
      </c>
      <c r="E928">
        <v>2</v>
      </c>
      <c r="F928">
        <v>-0.32810634568185204</v>
      </c>
    </row>
    <row r="929" spans="1:6">
      <c r="A929" t="s">
        <v>752</v>
      </c>
      <c r="B929" t="s">
        <v>1061</v>
      </c>
      <c r="C929" s="4">
        <v>71.325000000000003</v>
      </c>
      <c r="D929" s="2">
        <v>448908716</v>
      </c>
      <c r="E929">
        <v>1</v>
      </c>
      <c r="F929">
        <v>-0.23193315289581601</v>
      </c>
    </row>
    <row r="930" spans="1:6">
      <c r="A930" t="s">
        <v>753</v>
      </c>
      <c r="B930" t="s">
        <v>1061</v>
      </c>
      <c r="C930" s="4">
        <v>72.5</v>
      </c>
      <c r="D930" s="2">
        <v>453530880</v>
      </c>
      <c r="E930">
        <v>1</v>
      </c>
      <c r="F930">
        <v>-0.404300995824872</v>
      </c>
    </row>
    <row r="931" spans="1:6">
      <c r="A931" t="s">
        <v>754</v>
      </c>
      <c r="B931" t="s">
        <v>1061</v>
      </c>
      <c r="C931" s="4">
        <v>72.5</v>
      </c>
      <c r="D931" s="2">
        <v>454749690</v>
      </c>
      <c r="E931">
        <v>8</v>
      </c>
      <c r="F931">
        <v>-0.38555768361325921</v>
      </c>
    </row>
    <row r="932" spans="1:6">
      <c r="A932" t="s">
        <v>55</v>
      </c>
      <c r="B932" t="s">
        <v>1061</v>
      </c>
      <c r="C932" s="4">
        <v>73.599999999999994</v>
      </c>
      <c r="D932" s="2">
        <v>460735532</v>
      </c>
      <c r="E932">
        <v>1</v>
      </c>
      <c r="F932">
        <v>-0.42850027415835201</v>
      </c>
    </row>
    <row r="933" spans="1:6">
      <c r="A933" t="s">
        <v>755</v>
      </c>
      <c r="B933" t="s">
        <v>1061</v>
      </c>
      <c r="C933" s="4">
        <v>72.5</v>
      </c>
      <c r="D933" s="2">
        <v>462879245</v>
      </c>
      <c r="E933">
        <v>1</v>
      </c>
      <c r="F933">
        <v>-0.57676015446462803</v>
      </c>
    </row>
    <row r="934" spans="1:6">
      <c r="A934" t="s">
        <v>74</v>
      </c>
      <c r="B934" t="s">
        <v>1061</v>
      </c>
      <c r="C934" s="4">
        <v>74.3</v>
      </c>
      <c r="D934" s="2">
        <v>475182581</v>
      </c>
      <c r="E934">
        <v>3</v>
      </c>
      <c r="F934">
        <v>-0.31259912542035395</v>
      </c>
    </row>
    <row r="935" spans="1:6">
      <c r="A935" t="s">
        <v>756</v>
      </c>
      <c r="B935" t="s">
        <v>1061</v>
      </c>
      <c r="C935" s="4">
        <v>74.349999999999994</v>
      </c>
      <c r="D935" s="2">
        <v>492009434</v>
      </c>
      <c r="E935">
        <v>1</v>
      </c>
      <c r="F935">
        <v>-0.33579082654766002</v>
      </c>
    </row>
    <row r="936" spans="1:6">
      <c r="A936" t="s">
        <v>757</v>
      </c>
      <c r="B936" t="s">
        <v>1061</v>
      </c>
      <c r="C936" s="4">
        <v>72.75</v>
      </c>
      <c r="D936" s="2">
        <v>493322191</v>
      </c>
      <c r="E936">
        <v>1</v>
      </c>
      <c r="F936">
        <v>-0.385251470114224</v>
      </c>
    </row>
    <row r="937" spans="1:6">
      <c r="A937" t="s">
        <v>758</v>
      </c>
      <c r="B937" t="s">
        <v>1061</v>
      </c>
      <c r="C937" s="4">
        <v>74.5</v>
      </c>
      <c r="D937" s="2">
        <v>497341243</v>
      </c>
      <c r="E937">
        <v>7</v>
      </c>
      <c r="F937">
        <v>-0.33383180250889832</v>
      </c>
    </row>
    <row r="938" spans="1:6">
      <c r="A938" t="s">
        <v>759</v>
      </c>
      <c r="B938" t="s">
        <v>1061</v>
      </c>
      <c r="C938" s="4">
        <v>74.5</v>
      </c>
      <c r="D938" s="2">
        <v>497342592</v>
      </c>
      <c r="E938">
        <v>1</v>
      </c>
      <c r="F938">
        <v>0.38591734865247401</v>
      </c>
    </row>
    <row r="939" spans="1:6">
      <c r="A939" t="s">
        <v>760</v>
      </c>
      <c r="B939" t="s">
        <v>1061</v>
      </c>
      <c r="C939" s="4">
        <v>75.900000000000006</v>
      </c>
      <c r="D939" s="2">
        <v>503331378</v>
      </c>
      <c r="E939">
        <v>1</v>
      </c>
      <c r="F939">
        <v>-0.33105638848542601</v>
      </c>
    </row>
    <row r="940" spans="1:6">
      <c r="A940" t="s">
        <v>49</v>
      </c>
      <c r="B940" t="s">
        <v>1061</v>
      </c>
      <c r="C940" s="4">
        <v>77</v>
      </c>
      <c r="D940" s="2">
        <v>508668950</v>
      </c>
      <c r="E940">
        <v>2</v>
      </c>
      <c r="F940">
        <v>-2.20221369891257</v>
      </c>
    </row>
    <row r="941" spans="1:6">
      <c r="A941" t="s">
        <v>761</v>
      </c>
      <c r="B941" t="s">
        <v>1061</v>
      </c>
      <c r="C941" s="4">
        <v>72.900000000000006</v>
      </c>
      <c r="D941" s="2">
        <v>512598388</v>
      </c>
      <c r="E941">
        <v>1</v>
      </c>
      <c r="F941">
        <v>-0.64317509365148795</v>
      </c>
    </row>
    <row r="942" spans="1:6">
      <c r="A942" t="s">
        <v>762</v>
      </c>
      <c r="B942" t="s">
        <v>1061</v>
      </c>
      <c r="C942" s="4">
        <v>72.900000000000006</v>
      </c>
      <c r="D942" s="2">
        <v>512602088</v>
      </c>
      <c r="E942">
        <v>2</v>
      </c>
      <c r="F942">
        <v>-0.50938262206161999</v>
      </c>
    </row>
    <row r="943" spans="1:6">
      <c r="A943" t="s">
        <v>763</v>
      </c>
      <c r="B943" t="s">
        <v>1061</v>
      </c>
      <c r="C943" s="4">
        <v>72.900000000000006</v>
      </c>
      <c r="D943" s="2">
        <v>515357671</v>
      </c>
      <c r="E943">
        <v>1</v>
      </c>
      <c r="F943">
        <v>-0.60898250299237799</v>
      </c>
    </row>
    <row r="944" spans="1:6">
      <c r="A944" t="s">
        <v>764</v>
      </c>
      <c r="B944" t="s">
        <v>1061</v>
      </c>
      <c r="C944" s="4">
        <v>72.900000000000006</v>
      </c>
      <c r="D944" s="2">
        <v>515381616</v>
      </c>
      <c r="E944">
        <v>1</v>
      </c>
      <c r="F944">
        <v>0.42905043938854998</v>
      </c>
    </row>
    <row r="945" spans="1:6">
      <c r="A945" t="s">
        <v>765</v>
      </c>
      <c r="B945" t="s">
        <v>1061</v>
      </c>
      <c r="C945" s="4">
        <v>72.900000000000006</v>
      </c>
      <c r="D945" s="2">
        <v>515385237</v>
      </c>
      <c r="E945">
        <v>1</v>
      </c>
      <c r="F945">
        <v>-0.75223516244694999</v>
      </c>
    </row>
    <row r="946" spans="1:6">
      <c r="A946" t="s">
        <v>766</v>
      </c>
      <c r="B946" t="s">
        <v>1061</v>
      </c>
      <c r="C946" s="4">
        <v>72.900000000000006</v>
      </c>
      <c r="D946" s="2">
        <v>515904183</v>
      </c>
      <c r="E946">
        <v>2</v>
      </c>
      <c r="F946">
        <v>1.0191878499695239</v>
      </c>
    </row>
    <row r="947" spans="1:6">
      <c r="A947" t="s">
        <v>767</v>
      </c>
      <c r="B947" t="s">
        <v>1061</v>
      </c>
      <c r="C947" s="4">
        <v>72.900000000000006</v>
      </c>
      <c r="D947" s="2">
        <v>516660374</v>
      </c>
      <c r="E947">
        <v>10</v>
      </c>
      <c r="F947">
        <v>-0.63141698716305172</v>
      </c>
    </row>
    <row r="948" spans="1:6">
      <c r="A948" t="s">
        <v>768</v>
      </c>
      <c r="B948" t="s">
        <v>1061</v>
      </c>
      <c r="C948" s="4">
        <v>73.650000000000006</v>
      </c>
      <c r="D948" s="2">
        <v>517091581</v>
      </c>
      <c r="E948">
        <v>1</v>
      </c>
      <c r="F948">
        <v>0.32517631674702202</v>
      </c>
    </row>
    <row r="949" spans="1:6">
      <c r="A949" t="s">
        <v>769</v>
      </c>
      <c r="B949" t="s">
        <v>1061</v>
      </c>
      <c r="C949" s="4">
        <v>73.650000000000006</v>
      </c>
      <c r="D949" s="2">
        <v>517556754</v>
      </c>
      <c r="E949">
        <v>6</v>
      </c>
      <c r="F949">
        <v>-0.37355524726037431</v>
      </c>
    </row>
    <row r="950" spans="1:6">
      <c r="A950" t="s">
        <v>770</v>
      </c>
      <c r="B950" t="s">
        <v>1061</v>
      </c>
      <c r="C950" s="4">
        <v>76.599999999999994</v>
      </c>
      <c r="D950" s="2">
        <v>517977728</v>
      </c>
      <c r="E950">
        <v>1</v>
      </c>
      <c r="F950">
        <v>0.55079594358415596</v>
      </c>
    </row>
    <row r="951" spans="1:6">
      <c r="A951" t="s">
        <v>771</v>
      </c>
      <c r="B951" t="s">
        <v>1061</v>
      </c>
      <c r="C951" s="4">
        <v>76.599999999999994</v>
      </c>
      <c r="D951" s="2">
        <v>518604674</v>
      </c>
      <c r="E951">
        <v>2</v>
      </c>
      <c r="F951">
        <v>0.82345874721929702</v>
      </c>
    </row>
    <row r="952" spans="1:6">
      <c r="A952" t="s">
        <v>772</v>
      </c>
      <c r="B952" t="s">
        <v>1061</v>
      </c>
      <c r="C952" s="4">
        <v>76.849999999999994</v>
      </c>
      <c r="D952" s="2">
        <v>522494441</v>
      </c>
      <c r="E952">
        <v>1</v>
      </c>
      <c r="F952">
        <v>-1.1292540414205501</v>
      </c>
    </row>
    <row r="953" spans="1:6">
      <c r="A953" t="s">
        <v>773</v>
      </c>
      <c r="B953" t="s">
        <v>1061</v>
      </c>
      <c r="C953" s="4">
        <v>76.849999999999994</v>
      </c>
      <c r="D953" s="2">
        <v>522662927</v>
      </c>
      <c r="E953">
        <v>1</v>
      </c>
      <c r="F953">
        <v>-0.50631735668094402</v>
      </c>
    </row>
    <row r="954" spans="1:6">
      <c r="A954" t="s">
        <v>774</v>
      </c>
      <c r="B954" t="s">
        <v>1061</v>
      </c>
      <c r="C954" s="4">
        <v>76.8</v>
      </c>
      <c r="D954" s="2">
        <v>523658843</v>
      </c>
      <c r="E954">
        <v>1</v>
      </c>
      <c r="F954">
        <v>-0.60116097602030405</v>
      </c>
    </row>
    <row r="955" spans="1:6">
      <c r="A955" t="s">
        <v>775</v>
      </c>
      <c r="B955" t="s">
        <v>1061</v>
      </c>
      <c r="C955" s="4">
        <v>77.150000000000006</v>
      </c>
      <c r="D955" s="2">
        <v>525096052</v>
      </c>
      <c r="E955">
        <v>3</v>
      </c>
      <c r="F955">
        <v>-0.35875828924619602</v>
      </c>
    </row>
    <row r="956" spans="1:6">
      <c r="A956" t="s">
        <v>776</v>
      </c>
      <c r="B956" t="s">
        <v>1061</v>
      </c>
      <c r="C956" s="4">
        <v>77.150000000000006</v>
      </c>
      <c r="D956" s="2">
        <v>527476895</v>
      </c>
      <c r="E956">
        <v>8</v>
      </c>
      <c r="F956">
        <v>-0.321256095923035</v>
      </c>
    </row>
    <row r="957" spans="1:6">
      <c r="A957" t="s">
        <v>960</v>
      </c>
      <c r="B957" t="s">
        <v>1061</v>
      </c>
      <c r="C957" s="4">
        <v>77.400000000000006</v>
      </c>
      <c r="D957" s="2">
        <v>535375571</v>
      </c>
      <c r="E957">
        <v>1</v>
      </c>
      <c r="F957">
        <v>-0.43261256364602602</v>
      </c>
    </row>
    <row r="958" spans="1:6">
      <c r="A958" t="s">
        <v>777</v>
      </c>
      <c r="B958" t="s">
        <v>1061</v>
      </c>
      <c r="C958" s="4">
        <v>77.400000000000006</v>
      </c>
      <c r="D958" s="2">
        <v>537361086</v>
      </c>
      <c r="E958">
        <v>1</v>
      </c>
      <c r="F958">
        <v>-0.76909406662119795</v>
      </c>
    </row>
    <row r="959" spans="1:6">
      <c r="A959" t="s">
        <v>778</v>
      </c>
      <c r="B959" t="s">
        <v>1061</v>
      </c>
      <c r="C959" s="4">
        <v>77.400000000000006</v>
      </c>
      <c r="D959" s="2">
        <v>537881567</v>
      </c>
      <c r="E959">
        <v>1</v>
      </c>
      <c r="F959">
        <v>-0.30962595683724597</v>
      </c>
    </row>
    <row r="960" spans="1:6">
      <c r="A960" t="s">
        <v>779</v>
      </c>
      <c r="B960" t="s">
        <v>1061</v>
      </c>
      <c r="C960" s="4">
        <v>77.7</v>
      </c>
      <c r="D960" s="2">
        <v>537952159</v>
      </c>
      <c r="E960">
        <v>1</v>
      </c>
      <c r="F960">
        <v>-0.40764997271602799</v>
      </c>
    </row>
    <row r="961" spans="1:6">
      <c r="A961" t="s">
        <v>780</v>
      </c>
      <c r="B961" t="s">
        <v>1061</v>
      </c>
      <c r="C961" s="4">
        <v>77.7</v>
      </c>
      <c r="D961" s="2">
        <v>537973798</v>
      </c>
      <c r="E961">
        <v>1</v>
      </c>
      <c r="F961">
        <v>-0.39228702047226999</v>
      </c>
    </row>
    <row r="962" spans="1:6">
      <c r="A962" t="s">
        <v>781</v>
      </c>
      <c r="B962" t="s">
        <v>1061</v>
      </c>
      <c r="C962" s="4">
        <v>78.075000000000003</v>
      </c>
      <c r="D962" s="2">
        <v>546371328</v>
      </c>
      <c r="E962">
        <v>1</v>
      </c>
      <c r="F962">
        <v>-0.25603644485947602</v>
      </c>
    </row>
    <row r="963" spans="1:6">
      <c r="A963" t="s">
        <v>52</v>
      </c>
      <c r="B963" t="s">
        <v>1061</v>
      </c>
      <c r="C963" s="4">
        <v>78.05</v>
      </c>
      <c r="D963" s="2">
        <v>549645656</v>
      </c>
      <c r="E963">
        <v>2</v>
      </c>
      <c r="F963">
        <v>-2.0301063807324691</v>
      </c>
    </row>
    <row r="964" spans="1:6">
      <c r="A964" t="s">
        <v>782</v>
      </c>
      <c r="B964" t="s">
        <v>1061</v>
      </c>
      <c r="C964" s="4">
        <v>89.5</v>
      </c>
      <c r="D964" s="2">
        <v>590487454</v>
      </c>
      <c r="E964">
        <v>4</v>
      </c>
      <c r="F964">
        <v>-0.61546076375250158</v>
      </c>
    </row>
    <row r="965" spans="1:6">
      <c r="A965" t="s">
        <v>783</v>
      </c>
      <c r="B965" t="s">
        <v>1061</v>
      </c>
      <c r="C965" s="4">
        <v>89.5</v>
      </c>
      <c r="D965" s="2">
        <v>590879929</v>
      </c>
      <c r="E965">
        <v>1</v>
      </c>
      <c r="F965">
        <v>-0.30561596180192602</v>
      </c>
    </row>
    <row r="966" spans="1:6">
      <c r="A966" t="s">
        <v>784</v>
      </c>
      <c r="B966" t="s">
        <v>1061</v>
      </c>
      <c r="C966" s="4">
        <v>90.7</v>
      </c>
      <c r="D966" s="2">
        <v>592633933</v>
      </c>
      <c r="E966">
        <v>1</v>
      </c>
      <c r="F966">
        <v>-0.95125795391247003</v>
      </c>
    </row>
    <row r="967" spans="1:6">
      <c r="A967" t="s">
        <v>785</v>
      </c>
      <c r="B967" t="s">
        <v>1061</v>
      </c>
      <c r="C967" s="4">
        <v>92</v>
      </c>
      <c r="D967" s="2">
        <v>594924628</v>
      </c>
      <c r="E967">
        <v>2</v>
      </c>
      <c r="F967">
        <v>-0.6439277233031</v>
      </c>
    </row>
    <row r="968" spans="1:6">
      <c r="A968" t="s">
        <v>786</v>
      </c>
      <c r="B968" t="s">
        <v>1061</v>
      </c>
      <c r="C968" s="4">
        <v>91.9</v>
      </c>
      <c r="D968" s="2">
        <v>595624917</v>
      </c>
      <c r="E968">
        <v>13</v>
      </c>
      <c r="F968">
        <v>-0.94040541452932813</v>
      </c>
    </row>
    <row r="969" spans="1:6">
      <c r="A969" t="s">
        <v>787</v>
      </c>
      <c r="B969" t="s">
        <v>1061</v>
      </c>
      <c r="C969" s="4">
        <v>95.6</v>
      </c>
      <c r="D969" s="2">
        <v>598364959</v>
      </c>
      <c r="E969">
        <v>1</v>
      </c>
      <c r="F969">
        <v>0.46329786745747198</v>
      </c>
    </row>
    <row r="970" spans="1:6">
      <c r="A970" t="s">
        <v>788</v>
      </c>
      <c r="B970" t="s">
        <v>1061</v>
      </c>
      <c r="C970" s="4">
        <v>97.25</v>
      </c>
      <c r="D970" s="2">
        <v>599466378</v>
      </c>
      <c r="E970">
        <v>1</v>
      </c>
      <c r="F970">
        <v>1.013073271732734</v>
      </c>
    </row>
    <row r="971" spans="1:6">
      <c r="A971" t="s">
        <v>789</v>
      </c>
      <c r="B971" t="s">
        <v>1061</v>
      </c>
      <c r="C971" s="4">
        <v>99.7</v>
      </c>
      <c r="D971" s="2">
        <v>602207079</v>
      </c>
      <c r="E971">
        <v>1</v>
      </c>
      <c r="F971">
        <v>-0.544290163966068</v>
      </c>
    </row>
    <row r="972" spans="1:6">
      <c r="A972" t="s">
        <v>790</v>
      </c>
      <c r="B972" t="s">
        <v>1061</v>
      </c>
      <c r="C972" s="4">
        <v>97.8</v>
      </c>
      <c r="D972" s="2">
        <v>604845339</v>
      </c>
      <c r="E972">
        <v>1</v>
      </c>
      <c r="F972">
        <v>1.784481752545906</v>
      </c>
    </row>
    <row r="973" spans="1:6">
      <c r="A973" t="s">
        <v>791</v>
      </c>
      <c r="B973" t="s">
        <v>1061</v>
      </c>
      <c r="C973" s="4">
        <v>93.35</v>
      </c>
      <c r="D973" s="2">
        <v>604908790</v>
      </c>
      <c r="E973">
        <v>2</v>
      </c>
      <c r="F973">
        <v>0.84079416574133303</v>
      </c>
    </row>
    <row r="974" spans="1:6">
      <c r="A974" t="s">
        <v>792</v>
      </c>
      <c r="B974" t="s">
        <v>1061</v>
      </c>
      <c r="C974" s="4">
        <v>98.5</v>
      </c>
      <c r="D974" s="2">
        <v>606867865</v>
      </c>
      <c r="E974">
        <v>1</v>
      </c>
      <c r="F974">
        <v>0.48297436878000199</v>
      </c>
    </row>
    <row r="975" spans="1:6">
      <c r="A975" t="s">
        <v>793</v>
      </c>
      <c r="B975" t="s">
        <v>1061</v>
      </c>
      <c r="C975" s="4">
        <v>98.5</v>
      </c>
      <c r="D975" s="2">
        <v>606964261</v>
      </c>
      <c r="E975">
        <v>29</v>
      </c>
      <c r="F975">
        <v>-0.79720620789943175</v>
      </c>
    </row>
    <row r="976" spans="1:6">
      <c r="A976" t="s">
        <v>794</v>
      </c>
      <c r="B976" t="s">
        <v>1061</v>
      </c>
      <c r="C976" s="4">
        <v>98.5</v>
      </c>
      <c r="D976" s="2">
        <v>607554135</v>
      </c>
      <c r="E976">
        <v>1</v>
      </c>
      <c r="F976">
        <v>0.27976996695873002</v>
      </c>
    </row>
    <row r="977" spans="1:6">
      <c r="A977" t="s">
        <v>795</v>
      </c>
      <c r="B977" t="s">
        <v>1061</v>
      </c>
      <c r="C977" s="4">
        <v>99.95</v>
      </c>
      <c r="D977" s="2">
        <v>607667901</v>
      </c>
      <c r="E977">
        <v>2</v>
      </c>
      <c r="F977">
        <v>-0.84944707003046804</v>
      </c>
    </row>
    <row r="978" spans="1:6">
      <c r="A978" t="s">
        <v>797</v>
      </c>
      <c r="B978" t="s">
        <v>1061</v>
      </c>
      <c r="C978" s="4">
        <v>102.65</v>
      </c>
      <c r="D978" s="2">
        <v>611106760</v>
      </c>
      <c r="E978">
        <v>6</v>
      </c>
      <c r="F978">
        <v>0.46571476487325464</v>
      </c>
    </row>
    <row r="979" spans="1:6">
      <c r="A979" t="s">
        <v>798</v>
      </c>
      <c r="B979" t="s">
        <v>1061</v>
      </c>
      <c r="C979" s="4">
        <v>103.5</v>
      </c>
      <c r="D979" s="2">
        <v>611187127</v>
      </c>
      <c r="E979">
        <v>1</v>
      </c>
      <c r="F979">
        <v>0.65464134542074803</v>
      </c>
    </row>
    <row r="980" spans="1:6">
      <c r="A980" t="s">
        <v>799</v>
      </c>
      <c r="B980" t="s">
        <v>1061</v>
      </c>
      <c r="C980" s="4">
        <v>103.5</v>
      </c>
      <c r="D980" s="2">
        <v>611187812</v>
      </c>
      <c r="E980">
        <v>1</v>
      </c>
      <c r="F980">
        <v>0.40066631972990002</v>
      </c>
    </row>
    <row r="981" spans="1:6">
      <c r="A981" t="s">
        <v>800</v>
      </c>
      <c r="B981" t="s">
        <v>1061</v>
      </c>
      <c r="C981" s="4">
        <v>104.15</v>
      </c>
      <c r="D981" s="2">
        <v>611214628</v>
      </c>
      <c r="E981">
        <v>2</v>
      </c>
      <c r="F981">
        <v>1.3807507931288341</v>
      </c>
    </row>
    <row r="982" spans="1:6">
      <c r="A982" t="s">
        <v>801</v>
      </c>
      <c r="B982" t="s">
        <v>1061</v>
      </c>
      <c r="C982" s="4">
        <v>105.6</v>
      </c>
      <c r="D982" s="2">
        <v>612589074</v>
      </c>
      <c r="E982">
        <v>1</v>
      </c>
      <c r="F982">
        <v>-0.66471984528776995</v>
      </c>
    </row>
    <row r="983" spans="1:6">
      <c r="A983" t="s">
        <v>802</v>
      </c>
      <c r="B983" t="s">
        <v>1061</v>
      </c>
      <c r="C983" s="4">
        <v>105.6</v>
      </c>
      <c r="D983" s="2">
        <v>614237206</v>
      </c>
      <c r="E983">
        <v>1</v>
      </c>
      <c r="F983">
        <v>-0.57027505247272003</v>
      </c>
    </row>
    <row r="984" spans="1:6">
      <c r="A984" t="s">
        <v>803</v>
      </c>
      <c r="B984" t="s">
        <v>1061</v>
      </c>
      <c r="C984" s="4">
        <v>107.6</v>
      </c>
      <c r="D984" s="2">
        <v>617099533</v>
      </c>
      <c r="E984">
        <v>1</v>
      </c>
      <c r="F984">
        <v>0.46986202323739601</v>
      </c>
    </row>
    <row r="985" spans="1:6">
      <c r="A985" t="s">
        <v>804</v>
      </c>
      <c r="B985" t="s">
        <v>1061</v>
      </c>
      <c r="C985" s="4">
        <v>108.1</v>
      </c>
      <c r="D985" s="2">
        <v>617446781</v>
      </c>
      <c r="E985">
        <v>2</v>
      </c>
      <c r="F985">
        <v>-0.538288082095144</v>
      </c>
    </row>
    <row r="986" spans="1:6">
      <c r="A986" t="s">
        <v>805</v>
      </c>
      <c r="B986" t="s">
        <v>1061</v>
      </c>
      <c r="C986" s="4">
        <v>108.1</v>
      </c>
      <c r="D986" s="2">
        <v>619231926</v>
      </c>
      <c r="E986">
        <v>1</v>
      </c>
      <c r="F986">
        <v>-0.44803366997753002</v>
      </c>
    </row>
    <row r="987" spans="1:6">
      <c r="A987" t="s">
        <v>990</v>
      </c>
      <c r="B987" t="s">
        <v>1061</v>
      </c>
      <c r="C987" s="4">
        <v>108.1</v>
      </c>
      <c r="D987" s="2">
        <v>619997051</v>
      </c>
      <c r="E987">
        <v>4</v>
      </c>
      <c r="F987">
        <v>-0.53329787072949753</v>
      </c>
    </row>
    <row r="988" spans="1:6">
      <c r="A988" t="s">
        <v>807</v>
      </c>
      <c r="B988" t="s">
        <v>1061</v>
      </c>
      <c r="C988" s="4">
        <v>116.1</v>
      </c>
      <c r="D988" s="2">
        <v>621384637</v>
      </c>
      <c r="E988">
        <v>1</v>
      </c>
      <c r="F988">
        <v>-0.70070364967461196</v>
      </c>
    </row>
    <row r="989" spans="1:6">
      <c r="A989" t="s">
        <v>808</v>
      </c>
      <c r="B989" t="s">
        <v>1061</v>
      </c>
      <c r="C989" s="4">
        <v>116.1</v>
      </c>
      <c r="D989" s="2">
        <v>622412911</v>
      </c>
      <c r="E989">
        <v>1</v>
      </c>
      <c r="F989">
        <v>-0.55321943618267999</v>
      </c>
    </row>
    <row r="990" spans="1:6">
      <c r="A990" t="s">
        <v>809</v>
      </c>
      <c r="B990" t="s">
        <v>1061</v>
      </c>
      <c r="C990" s="4">
        <v>116.1</v>
      </c>
      <c r="D990" s="2">
        <v>622858293</v>
      </c>
      <c r="E990">
        <v>1</v>
      </c>
      <c r="F990">
        <v>0.58284444600292995</v>
      </c>
    </row>
    <row r="991" spans="1:6">
      <c r="A991" t="s">
        <v>810</v>
      </c>
      <c r="B991" t="s">
        <v>1061</v>
      </c>
      <c r="C991" s="4">
        <v>116.1</v>
      </c>
      <c r="D991" s="2">
        <v>623415884</v>
      </c>
      <c r="E991">
        <v>11</v>
      </c>
      <c r="F991">
        <v>-0.62109761507050332</v>
      </c>
    </row>
    <row r="992" spans="1:6">
      <c r="A992" t="s">
        <v>812</v>
      </c>
      <c r="B992" t="s">
        <v>1061</v>
      </c>
      <c r="C992" s="4">
        <v>116.1</v>
      </c>
      <c r="D992" s="2">
        <v>623700158</v>
      </c>
      <c r="E992">
        <v>1</v>
      </c>
      <c r="F992">
        <v>0.62672070517259604</v>
      </c>
    </row>
    <row r="993" spans="1:6">
      <c r="A993" t="s">
        <v>813</v>
      </c>
      <c r="B993" t="s">
        <v>1061</v>
      </c>
      <c r="C993" s="4">
        <v>116.1</v>
      </c>
      <c r="D993" s="2">
        <v>623960855</v>
      </c>
      <c r="E993">
        <v>19</v>
      </c>
      <c r="F993">
        <v>1.5230917822553169</v>
      </c>
    </row>
    <row r="994" spans="1:6">
      <c r="A994" t="s">
        <v>814</v>
      </c>
      <c r="B994" t="s">
        <v>1061</v>
      </c>
      <c r="C994" s="4">
        <v>116.1</v>
      </c>
      <c r="D994" s="2">
        <v>624190899</v>
      </c>
      <c r="E994">
        <v>1</v>
      </c>
      <c r="F994">
        <v>0.58943187410884201</v>
      </c>
    </row>
    <row r="995" spans="1:6">
      <c r="A995" s="3" t="s">
        <v>815</v>
      </c>
      <c r="B995" s="3" t="s">
        <v>1061</v>
      </c>
      <c r="C995" s="5">
        <v>111.25</v>
      </c>
      <c r="D995" s="2">
        <v>624196645</v>
      </c>
      <c r="E995">
        <v>61</v>
      </c>
      <c r="F995">
        <v>-1.8561887862382409</v>
      </c>
    </row>
    <row r="996" spans="1:6">
      <c r="A996" t="s">
        <v>816</v>
      </c>
      <c r="B996" t="s">
        <v>1061</v>
      </c>
      <c r="C996" s="4">
        <v>111.25</v>
      </c>
      <c r="D996" s="2">
        <v>624289703</v>
      </c>
      <c r="E996">
        <v>1</v>
      </c>
      <c r="F996">
        <v>-0.43253960573044797</v>
      </c>
    </row>
    <row r="997" spans="1:6">
      <c r="A997" t="s">
        <v>817</v>
      </c>
      <c r="B997" t="s">
        <v>1061</v>
      </c>
      <c r="C997" s="4">
        <v>111.25</v>
      </c>
      <c r="D997" s="2">
        <v>624290616</v>
      </c>
      <c r="E997">
        <v>8</v>
      </c>
      <c r="F997">
        <v>0.99661078775850798</v>
      </c>
    </row>
    <row r="998" spans="1:6">
      <c r="A998" t="s">
        <v>22</v>
      </c>
      <c r="B998" t="s">
        <v>1061</v>
      </c>
      <c r="C998" s="4">
        <v>116.1</v>
      </c>
      <c r="D998" s="2">
        <v>624767612</v>
      </c>
      <c r="E998">
        <v>1</v>
      </c>
      <c r="F998">
        <v>1.69440827540565</v>
      </c>
    </row>
    <row r="999" spans="1:6">
      <c r="A999" t="s">
        <v>818</v>
      </c>
      <c r="B999" t="s">
        <v>1061</v>
      </c>
      <c r="C999" s="4">
        <v>111.25</v>
      </c>
      <c r="D999" s="2">
        <v>624790860</v>
      </c>
      <c r="E999">
        <v>3</v>
      </c>
      <c r="F999">
        <v>0.50331016966753339</v>
      </c>
    </row>
    <row r="1000" spans="1:6">
      <c r="A1000" t="s">
        <v>819</v>
      </c>
      <c r="B1000" t="s">
        <v>1061</v>
      </c>
      <c r="C1000" s="4">
        <v>118.45</v>
      </c>
      <c r="D1000" s="2">
        <v>625083990</v>
      </c>
      <c r="E1000">
        <v>8</v>
      </c>
      <c r="F1000">
        <v>-0.79295484445394027</v>
      </c>
    </row>
    <row r="1001" spans="1:6">
      <c r="A1001" t="s">
        <v>991</v>
      </c>
      <c r="B1001" t="s">
        <v>1061</v>
      </c>
      <c r="C1001" s="4">
        <v>116.1</v>
      </c>
      <c r="D1001" s="2">
        <v>625237431</v>
      </c>
      <c r="E1001">
        <v>15</v>
      </c>
      <c r="F1001">
        <v>-1.2827477959191753</v>
      </c>
    </row>
    <row r="1002" spans="1:6">
      <c r="A1002" t="s">
        <v>820</v>
      </c>
      <c r="B1002" t="s">
        <v>1061</v>
      </c>
      <c r="C1002" s="4">
        <v>116.1</v>
      </c>
      <c r="D1002" s="2">
        <v>625746408</v>
      </c>
      <c r="E1002">
        <v>1</v>
      </c>
      <c r="F1002">
        <v>0.567056250666234</v>
      </c>
    </row>
    <row r="1003" spans="1:6">
      <c r="A1003" t="s">
        <v>821</v>
      </c>
      <c r="B1003" t="s">
        <v>1061</v>
      </c>
      <c r="C1003" s="4">
        <v>116.1</v>
      </c>
      <c r="D1003" s="2">
        <v>625764183</v>
      </c>
      <c r="E1003">
        <v>1</v>
      </c>
      <c r="F1003">
        <v>-2.4664358235504</v>
      </c>
    </row>
    <row r="1004" spans="1:6">
      <c r="A1004" t="s">
        <v>823</v>
      </c>
      <c r="B1004" t="s">
        <v>1061</v>
      </c>
      <c r="C1004" s="4">
        <v>116.1</v>
      </c>
      <c r="D1004" s="2">
        <v>626310254</v>
      </c>
      <c r="E1004">
        <v>3</v>
      </c>
      <c r="F1004">
        <v>1.7156847680572109</v>
      </c>
    </row>
    <row r="1005" spans="1:6">
      <c r="A1005" t="s">
        <v>824</v>
      </c>
      <c r="B1005" t="s">
        <v>1061</v>
      </c>
      <c r="C1005" s="4">
        <v>116.1</v>
      </c>
      <c r="D1005" s="2">
        <v>626339475</v>
      </c>
      <c r="E1005">
        <v>1</v>
      </c>
      <c r="F1005">
        <v>-0.60168312954470204</v>
      </c>
    </row>
    <row r="1006" spans="1:6">
      <c r="A1006" t="s">
        <v>825</v>
      </c>
      <c r="B1006" t="s">
        <v>1061</v>
      </c>
      <c r="C1006" s="4">
        <v>119.05</v>
      </c>
      <c r="D1006" s="2">
        <v>627091866</v>
      </c>
      <c r="E1006">
        <v>34</v>
      </c>
      <c r="F1006">
        <v>-0.80138308304060646</v>
      </c>
    </row>
    <row r="1007" spans="1:6">
      <c r="A1007" t="s">
        <v>826</v>
      </c>
      <c r="B1007" t="s">
        <v>1061</v>
      </c>
      <c r="C1007" s="4">
        <v>119.05</v>
      </c>
      <c r="D1007" s="2">
        <v>627347824</v>
      </c>
      <c r="E1007">
        <v>1</v>
      </c>
      <c r="F1007">
        <v>-0.407280081215524</v>
      </c>
    </row>
    <row r="1008" spans="1:6">
      <c r="A1008" t="s">
        <v>827</v>
      </c>
      <c r="B1008" t="s">
        <v>1061</v>
      </c>
      <c r="C1008" s="4">
        <v>122.55</v>
      </c>
      <c r="D1008" s="2">
        <v>628173016</v>
      </c>
      <c r="E1008">
        <v>12</v>
      </c>
      <c r="F1008">
        <v>-1.0058474939137916</v>
      </c>
    </row>
    <row r="1009" spans="1:6">
      <c r="A1009" t="s">
        <v>828</v>
      </c>
      <c r="B1009" t="s">
        <v>1061</v>
      </c>
      <c r="C1009" s="4">
        <v>122.55</v>
      </c>
      <c r="D1009" s="2">
        <v>628261237</v>
      </c>
      <c r="E1009">
        <v>6</v>
      </c>
      <c r="F1009">
        <v>-0.94401469165092566</v>
      </c>
    </row>
    <row r="1010" spans="1:6">
      <c r="A1010" t="s">
        <v>829</v>
      </c>
      <c r="B1010" t="s">
        <v>1061</v>
      </c>
      <c r="C1010" s="4">
        <v>120.1</v>
      </c>
      <c r="D1010" s="2">
        <v>628807305</v>
      </c>
      <c r="E1010">
        <v>1</v>
      </c>
      <c r="F1010">
        <v>0.42664630834927197</v>
      </c>
    </row>
    <row r="1011" spans="1:6">
      <c r="A1011" t="s">
        <v>830</v>
      </c>
      <c r="B1011" t="s">
        <v>1061</v>
      </c>
      <c r="C1011" s="4">
        <v>120.8</v>
      </c>
      <c r="D1011" s="2">
        <v>631018822</v>
      </c>
      <c r="E1011">
        <v>2</v>
      </c>
      <c r="F1011">
        <v>1.6366258017693971</v>
      </c>
    </row>
    <row r="1012" spans="1:6">
      <c r="A1012" t="s">
        <v>831</v>
      </c>
      <c r="B1012" t="s">
        <v>1061</v>
      </c>
      <c r="C1012" s="4">
        <v>124.35</v>
      </c>
      <c r="D1012" s="2">
        <v>635323087</v>
      </c>
      <c r="E1012">
        <v>1</v>
      </c>
      <c r="F1012">
        <v>-0.42765865274044201</v>
      </c>
    </row>
    <row r="1013" spans="1:6">
      <c r="A1013" t="s">
        <v>832</v>
      </c>
      <c r="B1013" t="s">
        <v>1061</v>
      </c>
      <c r="C1013" s="4">
        <v>124.35</v>
      </c>
      <c r="D1013" s="2">
        <v>635424274</v>
      </c>
      <c r="E1013">
        <v>4</v>
      </c>
      <c r="F1013">
        <v>-0.53561588277231797</v>
      </c>
    </row>
    <row r="1014" spans="1:6">
      <c r="A1014" t="s">
        <v>833</v>
      </c>
      <c r="B1014" t="s">
        <v>1061</v>
      </c>
      <c r="C1014" s="4">
        <v>124.35</v>
      </c>
      <c r="D1014" s="2">
        <v>635598806</v>
      </c>
      <c r="E1014">
        <v>1</v>
      </c>
      <c r="F1014">
        <v>0.33716876865106199</v>
      </c>
    </row>
    <row r="1015" spans="1:6">
      <c r="A1015" t="s">
        <v>834</v>
      </c>
      <c r="B1015" t="s">
        <v>1061</v>
      </c>
      <c r="C1015" s="4">
        <v>125.3</v>
      </c>
      <c r="D1015" s="2">
        <v>637007772</v>
      </c>
      <c r="E1015">
        <v>1</v>
      </c>
      <c r="F1015">
        <v>-0.57204011101222396</v>
      </c>
    </row>
    <row r="1016" spans="1:6">
      <c r="A1016" t="s">
        <v>835</v>
      </c>
      <c r="B1016" t="s">
        <v>1061</v>
      </c>
      <c r="C1016" s="4">
        <v>126.3</v>
      </c>
      <c r="D1016" s="2">
        <v>638455136</v>
      </c>
      <c r="E1016">
        <v>2</v>
      </c>
      <c r="F1016">
        <v>-1.0424193381427229</v>
      </c>
    </row>
    <row r="1017" spans="1:6">
      <c r="A1017" t="s">
        <v>836</v>
      </c>
      <c r="B1017" t="s">
        <v>1061</v>
      </c>
      <c r="C1017" s="4">
        <v>126.3</v>
      </c>
      <c r="D1017" s="2">
        <v>638478618</v>
      </c>
      <c r="E1017">
        <v>9</v>
      </c>
      <c r="F1017">
        <v>-0.83046236643916205</v>
      </c>
    </row>
    <row r="1018" spans="1:6">
      <c r="A1018" t="s">
        <v>837</v>
      </c>
      <c r="B1018" t="s">
        <v>1061</v>
      </c>
      <c r="C1018" s="4">
        <v>126.3</v>
      </c>
      <c r="D1018" s="2">
        <v>638569777</v>
      </c>
      <c r="E1018">
        <v>1</v>
      </c>
      <c r="F1018">
        <v>-0.51292746865174799</v>
      </c>
    </row>
    <row r="1019" spans="1:6">
      <c r="A1019" t="s">
        <v>838</v>
      </c>
      <c r="B1019" t="s">
        <v>1061</v>
      </c>
      <c r="C1019" s="4">
        <v>127.425</v>
      </c>
      <c r="D1019" s="2">
        <v>639943648</v>
      </c>
      <c r="E1019">
        <v>3</v>
      </c>
      <c r="F1019">
        <v>-0.37935399081297533</v>
      </c>
    </row>
    <row r="1020" spans="1:6">
      <c r="A1020" t="s">
        <v>839</v>
      </c>
      <c r="B1020" t="s">
        <v>1061</v>
      </c>
      <c r="C1020" s="4">
        <v>130.97499999999999</v>
      </c>
      <c r="D1020" s="2">
        <v>641092474</v>
      </c>
      <c r="E1020">
        <v>1</v>
      </c>
      <c r="F1020">
        <v>-0.88439837457170001</v>
      </c>
    </row>
    <row r="1021" spans="1:6">
      <c r="A1021" t="s">
        <v>840</v>
      </c>
      <c r="B1021" t="s">
        <v>1061</v>
      </c>
      <c r="C1021" s="4">
        <v>130.97499999999999</v>
      </c>
      <c r="D1021" s="2">
        <v>641428158</v>
      </c>
      <c r="E1021">
        <v>1</v>
      </c>
      <c r="F1021">
        <v>-0.31761121026294997</v>
      </c>
    </row>
    <row r="1022" spans="1:6">
      <c r="A1022" t="s">
        <v>841</v>
      </c>
      <c r="B1022" t="s">
        <v>1061</v>
      </c>
      <c r="C1022" s="4">
        <v>130.19999999999999</v>
      </c>
      <c r="D1022" s="2">
        <v>642028895</v>
      </c>
      <c r="E1022">
        <v>1</v>
      </c>
      <c r="F1022">
        <v>1.6226165216519479</v>
      </c>
    </row>
    <row r="1023" spans="1:6">
      <c r="A1023" t="s">
        <v>842</v>
      </c>
      <c r="B1023" t="s">
        <v>1061</v>
      </c>
      <c r="C1023" s="4">
        <v>130.25</v>
      </c>
      <c r="D1023" s="2">
        <v>642082207</v>
      </c>
      <c r="E1023">
        <v>1</v>
      </c>
      <c r="F1023">
        <v>0.39492018610009</v>
      </c>
    </row>
    <row r="1024" spans="1:6">
      <c r="A1024" t="s">
        <v>1039</v>
      </c>
      <c r="B1024" t="s">
        <v>1061</v>
      </c>
      <c r="C1024" s="4">
        <v>129.69999999999999</v>
      </c>
      <c r="D1024" s="2">
        <v>642424471</v>
      </c>
      <c r="E1024">
        <v>3</v>
      </c>
      <c r="F1024">
        <v>-0.86700166106988608</v>
      </c>
    </row>
    <row r="1025" spans="1:6">
      <c r="A1025" t="s">
        <v>843</v>
      </c>
      <c r="B1025" t="s">
        <v>1061</v>
      </c>
      <c r="C1025" s="4">
        <v>130.55000000000001</v>
      </c>
      <c r="D1025" s="2">
        <v>642644899</v>
      </c>
      <c r="E1025">
        <v>1</v>
      </c>
      <c r="F1025">
        <v>-0.92819462818927201</v>
      </c>
    </row>
    <row r="1026" spans="1:6">
      <c r="A1026" t="s">
        <v>844</v>
      </c>
      <c r="B1026" t="s">
        <v>1061</v>
      </c>
      <c r="C1026" s="4">
        <v>131.19999999999999</v>
      </c>
      <c r="D1026" s="2">
        <v>642657653</v>
      </c>
      <c r="E1026">
        <v>20</v>
      </c>
      <c r="F1026">
        <v>-0.39831728586853482</v>
      </c>
    </row>
    <row r="1027" spans="1:6">
      <c r="A1027" t="s">
        <v>845</v>
      </c>
      <c r="B1027" t="s">
        <v>1061</v>
      </c>
      <c r="C1027" s="4">
        <v>131.19999999999999</v>
      </c>
      <c r="D1027" s="2">
        <v>642670653</v>
      </c>
      <c r="E1027">
        <v>1</v>
      </c>
      <c r="F1027">
        <v>-0.434909432644148</v>
      </c>
    </row>
    <row r="1028" spans="1:6">
      <c r="A1028" t="s">
        <v>846</v>
      </c>
      <c r="B1028" t="s">
        <v>1061</v>
      </c>
      <c r="C1028" s="4">
        <v>131.19999999999999</v>
      </c>
      <c r="D1028" s="2">
        <v>642856628</v>
      </c>
      <c r="E1028">
        <v>1</v>
      </c>
      <c r="F1028">
        <v>-0.36582630623012802</v>
      </c>
    </row>
    <row r="1029" spans="1:6">
      <c r="A1029" t="s">
        <v>847</v>
      </c>
      <c r="B1029" t="s">
        <v>1061</v>
      </c>
      <c r="C1029" s="4">
        <v>131.19999999999999</v>
      </c>
      <c r="D1029" s="2">
        <v>643845158</v>
      </c>
      <c r="E1029">
        <v>1</v>
      </c>
      <c r="F1029">
        <v>0.62460850852606198</v>
      </c>
    </row>
    <row r="1030" spans="1:6">
      <c r="A1030" t="s">
        <v>848</v>
      </c>
      <c r="B1030" t="s">
        <v>1061</v>
      </c>
      <c r="C1030" s="4">
        <v>131.5</v>
      </c>
      <c r="D1030" s="2">
        <v>644236403</v>
      </c>
      <c r="E1030">
        <v>1</v>
      </c>
      <c r="F1030">
        <v>-0.44933666234543601</v>
      </c>
    </row>
    <row r="1031" spans="1:6">
      <c r="A1031" t="s">
        <v>849</v>
      </c>
      <c r="B1031" t="s">
        <v>1061</v>
      </c>
      <c r="C1031" s="4">
        <v>131.5</v>
      </c>
      <c r="D1031" s="2">
        <v>644457002</v>
      </c>
      <c r="E1031">
        <v>1</v>
      </c>
      <c r="F1031">
        <v>0.49564184662334199</v>
      </c>
    </row>
    <row r="1032" spans="1:6">
      <c r="A1032" t="s">
        <v>850</v>
      </c>
      <c r="B1032" t="s">
        <v>1061</v>
      </c>
      <c r="C1032" s="4">
        <v>131.5</v>
      </c>
      <c r="D1032" s="2">
        <v>644484006</v>
      </c>
      <c r="E1032">
        <v>3</v>
      </c>
      <c r="F1032">
        <v>-0.60101334845288734</v>
      </c>
    </row>
    <row r="1033" spans="1:6">
      <c r="A1033" t="s">
        <v>851</v>
      </c>
      <c r="B1033" t="s">
        <v>1061</v>
      </c>
      <c r="C1033" s="4">
        <v>131.5</v>
      </c>
      <c r="D1033" s="2">
        <v>644637434</v>
      </c>
      <c r="E1033">
        <v>1</v>
      </c>
      <c r="F1033">
        <v>0.63545377856167595</v>
      </c>
    </row>
    <row r="1034" spans="1:6">
      <c r="A1034" t="s">
        <v>852</v>
      </c>
      <c r="B1034" t="s">
        <v>1061</v>
      </c>
      <c r="C1034" s="4">
        <v>131.65</v>
      </c>
      <c r="D1034" s="2">
        <v>644658252</v>
      </c>
      <c r="E1034">
        <v>1</v>
      </c>
      <c r="F1034">
        <v>-0.49683416873254199</v>
      </c>
    </row>
    <row r="1035" spans="1:6">
      <c r="A1035" t="s">
        <v>853</v>
      </c>
      <c r="B1035" t="s">
        <v>1061</v>
      </c>
      <c r="C1035" s="4">
        <v>132.6</v>
      </c>
      <c r="D1035" s="2">
        <v>645823654</v>
      </c>
      <c r="E1035">
        <v>1</v>
      </c>
      <c r="F1035">
        <v>0.36430913581650998</v>
      </c>
    </row>
    <row r="1036" spans="1:6">
      <c r="A1036" t="s">
        <v>854</v>
      </c>
      <c r="B1036" t="s">
        <v>1061</v>
      </c>
      <c r="C1036" s="4">
        <v>132.6</v>
      </c>
      <c r="D1036" s="2">
        <v>645919202</v>
      </c>
      <c r="E1036">
        <v>15</v>
      </c>
      <c r="F1036">
        <v>-0.64503015920570694</v>
      </c>
    </row>
    <row r="1037" spans="1:6">
      <c r="A1037" t="s">
        <v>1054</v>
      </c>
      <c r="B1037" t="s">
        <v>1061</v>
      </c>
      <c r="C1037" s="4">
        <v>132.6</v>
      </c>
      <c r="D1037" s="2">
        <v>646004748</v>
      </c>
      <c r="E1037">
        <v>1</v>
      </c>
      <c r="F1037">
        <v>-0.42349690380215799</v>
      </c>
    </row>
    <row r="1038" spans="1:6">
      <c r="A1038" t="s">
        <v>855</v>
      </c>
      <c r="B1038" t="s">
        <v>1061</v>
      </c>
      <c r="C1038" s="4">
        <v>134.19999999999999</v>
      </c>
      <c r="D1038" s="2">
        <v>647663772</v>
      </c>
      <c r="E1038">
        <v>1</v>
      </c>
      <c r="F1038">
        <v>0.96881841734320995</v>
      </c>
    </row>
    <row r="1039" spans="1:6">
      <c r="A1039" t="s">
        <v>856</v>
      </c>
      <c r="B1039" t="s">
        <v>1061</v>
      </c>
      <c r="C1039" s="4">
        <v>134.19999999999999</v>
      </c>
      <c r="D1039" s="2">
        <v>647714802</v>
      </c>
      <c r="E1039">
        <v>1</v>
      </c>
      <c r="F1039">
        <v>0.96260346889105797</v>
      </c>
    </row>
    <row r="1040" spans="1:6">
      <c r="A1040" t="s">
        <v>857</v>
      </c>
      <c r="B1040" t="s">
        <v>1061</v>
      </c>
      <c r="C1040" s="4">
        <v>132.80000000000001</v>
      </c>
      <c r="D1040" s="2">
        <v>649063139</v>
      </c>
      <c r="E1040">
        <v>2</v>
      </c>
      <c r="F1040">
        <v>-0.37570496790584401</v>
      </c>
    </row>
    <row r="1041" spans="1:6">
      <c r="A1041" t="s">
        <v>858</v>
      </c>
      <c r="B1041" t="s">
        <v>1061</v>
      </c>
      <c r="C1041" s="4">
        <v>132.80000000000001</v>
      </c>
      <c r="D1041" s="2">
        <v>649470371</v>
      </c>
      <c r="E1041">
        <v>1</v>
      </c>
      <c r="F1041">
        <v>0.38643087748087002</v>
      </c>
    </row>
    <row r="1042" spans="1:6">
      <c r="A1042" t="s">
        <v>859</v>
      </c>
      <c r="B1042" t="s">
        <v>1061</v>
      </c>
      <c r="C1042" s="4">
        <v>134.35</v>
      </c>
      <c r="D1042" s="2">
        <v>649937018</v>
      </c>
      <c r="E1042">
        <v>1</v>
      </c>
      <c r="F1042">
        <v>0.407562216241808</v>
      </c>
    </row>
    <row r="1043" spans="1:6">
      <c r="A1043" t="s">
        <v>1035</v>
      </c>
      <c r="B1043" t="s">
        <v>1061</v>
      </c>
      <c r="C1043" s="4">
        <v>137</v>
      </c>
      <c r="D1043" s="2">
        <v>651220144</v>
      </c>
      <c r="E1043">
        <v>9</v>
      </c>
      <c r="F1043">
        <v>-0.52061348308408784</v>
      </c>
    </row>
    <row r="1044" spans="1:6">
      <c r="A1044" t="s">
        <v>860</v>
      </c>
      <c r="B1044" t="s">
        <v>1061</v>
      </c>
      <c r="C1044" s="4">
        <v>140.4</v>
      </c>
      <c r="D1044" s="2">
        <v>651766617</v>
      </c>
      <c r="E1044">
        <v>3</v>
      </c>
      <c r="F1044">
        <v>-0.40887501830836204</v>
      </c>
    </row>
    <row r="1045" spans="1:6">
      <c r="A1045" t="s">
        <v>861</v>
      </c>
      <c r="B1045" t="s">
        <v>1061</v>
      </c>
      <c r="C1045" s="4">
        <v>140.4</v>
      </c>
      <c r="D1045" s="2">
        <v>652201479</v>
      </c>
      <c r="E1045">
        <v>1</v>
      </c>
      <c r="F1045">
        <v>-0.57219157061367198</v>
      </c>
    </row>
    <row r="1046" spans="1:6">
      <c r="A1046" t="s">
        <v>862</v>
      </c>
      <c r="B1046" t="s">
        <v>1061</v>
      </c>
      <c r="C1046" s="4">
        <v>140.4</v>
      </c>
      <c r="D1046" s="2">
        <v>652764553</v>
      </c>
      <c r="E1046">
        <v>10</v>
      </c>
      <c r="F1046">
        <v>-0.44429473190099189</v>
      </c>
    </row>
    <row r="1047" spans="1:6">
      <c r="A1047" t="s">
        <v>1053</v>
      </c>
      <c r="B1047" t="s">
        <v>1061</v>
      </c>
      <c r="C1047" s="4">
        <v>140.4</v>
      </c>
      <c r="D1047" s="2">
        <v>652868319</v>
      </c>
      <c r="E1047">
        <v>3</v>
      </c>
      <c r="F1047">
        <v>-0.45734884027266665</v>
      </c>
    </row>
    <row r="1048" spans="1:6">
      <c r="A1048" t="s">
        <v>863</v>
      </c>
      <c r="B1048" t="s">
        <v>1061</v>
      </c>
      <c r="C1048" s="4">
        <v>140.65</v>
      </c>
      <c r="D1048" s="2">
        <v>653227173</v>
      </c>
      <c r="E1048">
        <v>1</v>
      </c>
      <c r="F1048">
        <v>0.324544239425128</v>
      </c>
    </row>
    <row r="1049" spans="1:6">
      <c r="A1049" t="s">
        <v>1023</v>
      </c>
      <c r="B1049" t="s">
        <v>1061</v>
      </c>
      <c r="C1049" s="4">
        <v>140.6</v>
      </c>
      <c r="D1049" s="2">
        <v>653257442</v>
      </c>
      <c r="E1049">
        <v>1</v>
      </c>
      <c r="F1049">
        <v>-0.25196635257313399</v>
      </c>
    </row>
    <row r="1050" spans="1:6">
      <c r="A1050" t="s">
        <v>864</v>
      </c>
      <c r="B1050" t="s">
        <v>1061</v>
      </c>
      <c r="C1050" s="4">
        <v>140.69999999999999</v>
      </c>
      <c r="D1050" s="2">
        <v>653669876</v>
      </c>
      <c r="E1050">
        <v>16</v>
      </c>
      <c r="F1050">
        <v>-0.36004190703426481</v>
      </c>
    </row>
    <row r="1051" spans="1:6">
      <c r="A1051" t="s">
        <v>865</v>
      </c>
      <c r="B1051" t="s">
        <v>1061</v>
      </c>
      <c r="C1051" s="4">
        <v>140.9</v>
      </c>
      <c r="D1051" s="2">
        <v>654080721</v>
      </c>
      <c r="E1051">
        <v>2</v>
      </c>
      <c r="F1051">
        <v>-0.323074187792802</v>
      </c>
    </row>
    <row r="1052" spans="1:6">
      <c r="A1052" t="s">
        <v>866</v>
      </c>
      <c r="B1052" t="s">
        <v>1061</v>
      </c>
      <c r="C1052" s="4">
        <v>140.55000000000001</v>
      </c>
      <c r="D1052" s="2">
        <v>656328731</v>
      </c>
      <c r="E1052">
        <v>25</v>
      </c>
      <c r="F1052">
        <v>-0.58258240650708326</v>
      </c>
    </row>
    <row r="1053" spans="1:6">
      <c r="A1053" t="s">
        <v>867</v>
      </c>
      <c r="B1053" t="s">
        <v>1061</v>
      </c>
      <c r="C1053" s="4">
        <v>140.69999999999999</v>
      </c>
      <c r="D1053" s="2">
        <v>656937146</v>
      </c>
      <c r="E1053">
        <v>1</v>
      </c>
      <c r="F1053">
        <v>0.44844979064161999</v>
      </c>
    </row>
    <row r="1054" spans="1:6">
      <c r="A1054" t="s">
        <v>18</v>
      </c>
      <c r="B1054" t="s">
        <v>1063</v>
      </c>
      <c r="D1054" t="s">
        <v>1063</v>
      </c>
      <c r="E1054">
        <v>1</v>
      </c>
      <c r="F1054">
        <v>0.373882463026526</v>
      </c>
    </row>
    <row r="1055" spans="1:6">
      <c r="A1055" t="s">
        <v>959</v>
      </c>
      <c r="B1055" t="s">
        <v>1063</v>
      </c>
      <c r="D1055" t="s">
        <v>1063</v>
      </c>
      <c r="E1055">
        <v>1</v>
      </c>
      <c r="F1055">
        <v>0.36030163555660399</v>
      </c>
    </row>
    <row r="1056" spans="1:6">
      <c r="A1056" t="s">
        <v>987</v>
      </c>
      <c r="B1056" t="s">
        <v>1063</v>
      </c>
      <c r="D1056" t="s">
        <v>1063</v>
      </c>
      <c r="E1056">
        <v>1</v>
      </c>
      <c r="F1056">
        <v>0.94720660053007999</v>
      </c>
    </row>
    <row r="1057" spans="1:6">
      <c r="A1057" t="s">
        <v>1014</v>
      </c>
      <c r="B1057" t="s">
        <v>1063</v>
      </c>
      <c r="D1057" t="s">
        <v>1063</v>
      </c>
      <c r="E1057">
        <v>1</v>
      </c>
      <c r="F1057">
        <v>0.83509408564096199</v>
      </c>
    </row>
    <row r="1058" spans="1:6">
      <c r="A1058" s="11" t="s">
        <v>1021</v>
      </c>
      <c r="B1058" s="11" t="s">
        <v>1063</v>
      </c>
      <c r="C1058" s="12"/>
      <c r="D1058" s="11" t="s">
        <v>1063</v>
      </c>
      <c r="E1058" s="11">
        <v>1</v>
      </c>
      <c r="F1058" s="11">
        <v>0.225964549800202</v>
      </c>
    </row>
    <row r="1060" spans="1:6">
      <c r="A1060" s="1" t="s">
        <v>1064</v>
      </c>
    </row>
    <row r="1061" spans="1:6">
      <c r="A1061" s="1" t="s">
        <v>1069</v>
      </c>
    </row>
    <row r="1062" spans="1:6">
      <c r="A1062" s="1" t="s">
        <v>1072</v>
      </c>
    </row>
    <row r="1063" spans="1:6">
      <c r="A1063" s="1" t="s">
        <v>1070</v>
      </c>
    </row>
    <row r="1064" spans="1:6">
      <c r="A1064" s="1" t="s">
        <v>1073</v>
      </c>
    </row>
  </sheetData>
  <autoFilter ref="A3:F1058"/>
  <conditionalFormatting sqref="E4:E1048576">
    <cfRule type="cellIs" dxfId="1" priority="1" operator="greaterThan">
      <formula>3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Maurer</dc:creator>
  <cp:lastModifiedBy>Andreas Maurer</cp:lastModifiedBy>
  <dcterms:created xsi:type="dcterms:W3CDTF">2019-10-18T13:33:39Z</dcterms:created>
  <dcterms:modified xsi:type="dcterms:W3CDTF">2020-01-03T10:42:43Z</dcterms:modified>
</cp:coreProperties>
</file>